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ml.chartshapes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ml.chartshapes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6.xml" ContentType="application/vnd.openxmlformats-officedocument.drawingml.chartshapes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7.xml" ContentType="application/vnd.openxmlformats-officedocument.drawingml.chartshapes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9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226"/>
  <workbookPr filterPrivacy="1"/>
  <xr:revisionPtr revIDLastSave="0" documentId="13_ncr:1_{FE5A584F-A9A3-4E5B-98CE-68A3711DA7CA}" xr6:coauthVersionLast="32" xr6:coauthVersionMax="32" xr10:uidLastSave="{00000000-0000-0000-0000-000000000000}"/>
  <bookViews>
    <workbookView xWindow="0" yWindow="0" windowWidth="7470" windowHeight="2580" firstSheet="1" activeTab="2" xr2:uid="{00000000-000D-0000-FFFF-FFFF00000000}"/>
  </bookViews>
  <sheets>
    <sheet name="neon germination" sheetId="1" r:id="rId1"/>
    <sheet name="led germination" sheetId="2" r:id="rId2"/>
    <sheet name="all readings" sheetId="5" r:id="rId3"/>
    <sheet name="FW BOTH" sheetId="6" r:id="rId4"/>
    <sheet name="FW led light" sheetId="3" r:id="rId5"/>
    <sheet name="statistic" sheetId="7" r:id="rId6"/>
    <sheet name="FW neon" sheetId="4" r:id="rId7"/>
  </sheets>
  <calcPr calcId="179017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3" i="5" l="1"/>
  <c r="V3" i="5"/>
  <c r="W3" i="5"/>
  <c r="U4" i="5"/>
  <c r="V4" i="5"/>
  <c r="W4" i="5"/>
  <c r="U5" i="5"/>
  <c r="V5" i="5"/>
  <c r="W5" i="5"/>
  <c r="U6" i="5"/>
  <c r="V6" i="5"/>
  <c r="W6" i="5"/>
  <c r="U7" i="5"/>
  <c r="V7" i="5"/>
  <c r="W7" i="5"/>
  <c r="U8" i="5"/>
  <c r="V8" i="5"/>
  <c r="W8" i="5"/>
  <c r="U9" i="5"/>
  <c r="V9" i="5"/>
  <c r="W9" i="5"/>
  <c r="U10" i="5"/>
  <c r="V10" i="5"/>
  <c r="W10" i="5"/>
  <c r="U11" i="5"/>
  <c r="V11" i="5"/>
  <c r="W11" i="5"/>
  <c r="K3" i="5"/>
  <c r="U15" i="5"/>
  <c r="K4" i="5"/>
  <c r="U16" i="5"/>
  <c r="K5" i="5"/>
  <c r="U17" i="5"/>
  <c r="K6" i="5"/>
  <c r="U18" i="5"/>
  <c r="K7" i="5"/>
  <c r="U19" i="5"/>
  <c r="K8" i="5"/>
  <c r="U20" i="5"/>
  <c r="K9" i="5"/>
  <c r="U21" i="5"/>
  <c r="K10" i="5"/>
  <c r="U22" i="5"/>
  <c r="K11" i="5"/>
  <c r="U23" i="5"/>
  <c r="U28" i="5"/>
  <c r="U29" i="5"/>
  <c r="U30" i="5"/>
  <c r="U31" i="5"/>
  <c r="U32" i="5"/>
  <c r="U33" i="5"/>
  <c r="U34" i="5"/>
  <c r="U35" i="5"/>
  <c r="U36" i="5"/>
  <c r="N24" i="1"/>
  <c r="T24" i="1"/>
  <c r="O24" i="1"/>
  <c r="U24" i="1"/>
  <c r="P24" i="1"/>
  <c r="V24" i="1"/>
  <c r="Q24" i="1"/>
  <c r="W24" i="1"/>
  <c r="R24" i="1"/>
  <c r="X24" i="1"/>
  <c r="Z24" i="1"/>
  <c r="AK37" i="7"/>
  <c r="N23" i="1"/>
  <c r="T23" i="1"/>
  <c r="O23" i="1"/>
  <c r="U23" i="1"/>
  <c r="P23" i="1"/>
  <c r="V23" i="1"/>
  <c r="Q23" i="1"/>
  <c r="W23" i="1"/>
  <c r="R23" i="1"/>
  <c r="X23" i="1"/>
  <c r="Z23" i="1"/>
  <c r="AK33" i="7"/>
  <c r="N22" i="1"/>
  <c r="T22" i="1"/>
  <c r="O22" i="1"/>
  <c r="U22" i="1"/>
  <c r="P22" i="1"/>
  <c r="V22" i="1"/>
  <c r="Q22" i="1"/>
  <c r="W22" i="1"/>
  <c r="R22" i="1"/>
  <c r="X22" i="1"/>
  <c r="Z22" i="1"/>
  <c r="AK29" i="7"/>
  <c r="N21" i="1"/>
  <c r="T21" i="1"/>
  <c r="O21" i="1"/>
  <c r="U21" i="1"/>
  <c r="P21" i="1"/>
  <c r="V21" i="1"/>
  <c r="Q21" i="1"/>
  <c r="W21" i="1"/>
  <c r="R21" i="1"/>
  <c r="X21" i="1"/>
  <c r="Z21" i="1"/>
  <c r="AK25" i="7"/>
  <c r="N20" i="1"/>
  <c r="T20" i="1"/>
  <c r="O20" i="1"/>
  <c r="U20" i="1"/>
  <c r="P20" i="1"/>
  <c r="V20" i="1"/>
  <c r="Q20" i="1"/>
  <c r="W20" i="1"/>
  <c r="R20" i="1"/>
  <c r="X20" i="1"/>
  <c r="Z20" i="1"/>
  <c r="AK21" i="7"/>
  <c r="N19" i="1"/>
  <c r="T19" i="1"/>
  <c r="O19" i="1"/>
  <c r="U19" i="1"/>
  <c r="P19" i="1"/>
  <c r="V19" i="1"/>
  <c r="Q19" i="1"/>
  <c r="W19" i="1"/>
  <c r="R19" i="1"/>
  <c r="X19" i="1"/>
  <c r="Z19" i="1"/>
  <c r="AK17" i="7"/>
  <c r="N18" i="1"/>
  <c r="T18" i="1"/>
  <c r="O18" i="1"/>
  <c r="U18" i="1"/>
  <c r="P18" i="1"/>
  <c r="V18" i="1"/>
  <c r="Q18" i="1"/>
  <c r="W18" i="1"/>
  <c r="R18" i="1"/>
  <c r="X18" i="1"/>
  <c r="Z18" i="1"/>
  <c r="AK13" i="7"/>
  <c r="N17" i="1"/>
  <c r="T17" i="1"/>
  <c r="O17" i="1"/>
  <c r="U17" i="1"/>
  <c r="P17" i="1"/>
  <c r="V17" i="1"/>
  <c r="Q17" i="1"/>
  <c r="W17" i="1"/>
  <c r="R17" i="1"/>
  <c r="X17" i="1"/>
  <c r="Z17" i="1"/>
  <c r="AK9" i="7"/>
  <c r="N16" i="1"/>
  <c r="T16" i="1"/>
  <c r="O16" i="1"/>
  <c r="U16" i="1"/>
  <c r="P16" i="1"/>
  <c r="V16" i="1"/>
  <c r="Q16" i="1"/>
  <c r="W16" i="1"/>
  <c r="R16" i="1"/>
  <c r="X16" i="1"/>
  <c r="Z16" i="1"/>
  <c r="AK5" i="7"/>
  <c r="N10" i="1"/>
  <c r="T10" i="1"/>
  <c r="O10" i="1"/>
  <c r="U10" i="1"/>
  <c r="P10" i="1"/>
  <c r="V10" i="1"/>
  <c r="Q10" i="1"/>
  <c r="W10" i="1"/>
  <c r="R10" i="1"/>
  <c r="X10" i="1"/>
  <c r="Z10" i="1"/>
  <c r="AK36" i="7"/>
  <c r="N9" i="1"/>
  <c r="T9" i="1"/>
  <c r="O9" i="1"/>
  <c r="U9" i="1"/>
  <c r="P9" i="1"/>
  <c r="V9" i="1"/>
  <c r="Q9" i="1"/>
  <c r="W9" i="1"/>
  <c r="R9" i="1"/>
  <c r="X9" i="1"/>
  <c r="Z9" i="1"/>
  <c r="AK32" i="7"/>
  <c r="N8" i="1"/>
  <c r="T8" i="1"/>
  <c r="O8" i="1"/>
  <c r="U8" i="1"/>
  <c r="P8" i="1"/>
  <c r="V8" i="1"/>
  <c r="Q8" i="1"/>
  <c r="W8" i="1"/>
  <c r="R8" i="1"/>
  <c r="X8" i="1"/>
  <c r="Z8" i="1"/>
  <c r="AK28" i="7"/>
  <c r="N7" i="1"/>
  <c r="T7" i="1"/>
  <c r="O7" i="1"/>
  <c r="U7" i="1"/>
  <c r="P7" i="1"/>
  <c r="V7" i="1"/>
  <c r="Q7" i="1"/>
  <c r="W7" i="1"/>
  <c r="R7" i="1"/>
  <c r="X7" i="1"/>
  <c r="Z7" i="1"/>
  <c r="AK24" i="7"/>
  <c r="N6" i="1"/>
  <c r="T6" i="1"/>
  <c r="O6" i="1"/>
  <c r="U6" i="1"/>
  <c r="P6" i="1"/>
  <c r="V6" i="1"/>
  <c r="Q6" i="1"/>
  <c r="W6" i="1"/>
  <c r="R6" i="1"/>
  <c r="X6" i="1"/>
  <c r="Z6" i="1"/>
  <c r="AK20" i="7"/>
  <c r="N5" i="1"/>
  <c r="T5" i="1"/>
  <c r="O5" i="1"/>
  <c r="U5" i="1"/>
  <c r="P5" i="1"/>
  <c r="V5" i="1"/>
  <c r="Q5" i="1"/>
  <c r="W5" i="1"/>
  <c r="R5" i="1"/>
  <c r="X5" i="1"/>
  <c r="Z5" i="1"/>
  <c r="AK16" i="7"/>
  <c r="N4" i="1"/>
  <c r="T4" i="1"/>
  <c r="O4" i="1"/>
  <c r="U4" i="1"/>
  <c r="P4" i="1"/>
  <c r="V4" i="1"/>
  <c r="Q4" i="1"/>
  <c r="W4" i="1"/>
  <c r="R4" i="1"/>
  <c r="X4" i="1"/>
  <c r="Z4" i="1"/>
  <c r="AK12" i="7"/>
  <c r="N3" i="1"/>
  <c r="T3" i="1"/>
  <c r="O3" i="1"/>
  <c r="U3" i="1"/>
  <c r="P3" i="1"/>
  <c r="V3" i="1"/>
  <c r="Q3" i="1"/>
  <c r="W3" i="1"/>
  <c r="R3" i="1"/>
  <c r="X3" i="1"/>
  <c r="Z3" i="1"/>
  <c r="AK8" i="7"/>
  <c r="N2" i="1"/>
  <c r="T2" i="1"/>
  <c r="O2" i="1"/>
  <c r="U2" i="1"/>
  <c r="P2" i="1"/>
  <c r="V2" i="1"/>
  <c r="Q2" i="1"/>
  <c r="W2" i="1"/>
  <c r="R2" i="1"/>
  <c r="X2" i="1"/>
  <c r="Z2" i="1"/>
  <c r="AK4" i="7"/>
  <c r="AE24" i="1"/>
  <c r="AF24" i="1"/>
  <c r="AG24" i="1"/>
  <c r="AH24" i="1"/>
  <c r="AI24" i="1"/>
  <c r="AJ24" i="1"/>
  <c r="AJ37" i="7"/>
  <c r="AE23" i="1"/>
  <c r="AF23" i="1"/>
  <c r="AG23" i="1"/>
  <c r="AH23" i="1"/>
  <c r="AI23" i="1"/>
  <c r="AJ23" i="1"/>
  <c r="AJ33" i="7"/>
  <c r="AE22" i="1"/>
  <c r="AF22" i="1"/>
  <c r="AG22" i="1"/>
  <c r="AH22" i="1"/>
  <c r="AI22" i="1"/>
  <c r="AJ22" i="1"/>
  <c r="AJ29" i="7"/>
  <c r="AE21" i="1"/>
  <c r="AF21" i="1"/>
  <c r="AG21" i="1"/>
  <c r="AH21" i="1"/>
  <c r="AI21" i="1"/>
  <c r="AJ21" i="1"/>
  <c r="AJ25" i="7"/>
  <c r="AE20" i="1"/>
  <c r="AF20" i="1"/>
  <c r="AG20" i="1"/>
  <c r="AH20" i="1"/>
  <c r="AI20" i="1"/>
  <c r="AJ20" i="1"/>
  <c r="AJ21" i="7"/>
  <c r="AE19" i="1"/>
  <c r="AF19" i="1"/>
  <c r="AG19" i="1"/>
  <c r="AH19" i="1"/>
  <c r="AI19" i="1"/>
  <c r="AJ19" i="1"/>
  <c r="AJ17" i="7"/>
  <c r="AE18" i="1"/>
  <c r="AF18" i="1"/>
  <c r="AG18" i="1"/>
  <c r="AH18" i="1"/>
  <c r="AI18" i="1"/>
  <c r="AJ18" i="1"/>
  <c r="AJ13" i="7"/>
  <c r="AE17" i="1"/>
  <c r="AF17" i="1"/>
  <c r="AG17" i="1"/>
  <c r="AH17" i="1"/>
  <c r="AI17" i="1"/>
  <c r="AJ17" i="1"/>
  <c r="AJ9" i="7"/>
  <c r="AE16" i="1"/>
  <c r="AF16" i="1"/>
  <c r="AG16" i="1"/>
  <c r="AH16" i="1"/>
  <c r="AI16" i="1"/>
  <c r="AJ16" i="1"/>
  <c r="AJ5" i="7"/>
  <c r="AE10" i="1"/>
  <c r="AF10" i="1"/>
  <c r="AG10" i="1"/>
  <c r="AH10" i="1"/>
  <c r="AI10" i="1"/>
  <c r="AJ10" i="1"/>
  <c r="AJ36" i="7"/>
  <c r="AE9" i="1"/>
  <c r="AF9" i="1"/>
  <c r="AG9" i="1"/>
  <c r="AH9" i="1"/>
  <c r="AI9" i="1"/>
  <c r="AJ9" i="1"/>
  <c r="AJ32" i="7"/>
  <c r="AE8" i="1"/>
  <c r="AF8" i="1"/>
  <c r="AG8" i="1"/>
  <c r="AH8" i="1"/>
  <c r="AI8" i="1"/>
  <c r="AJ8" i="1"/>
  <c r="AJ28" i="7"/>
  <c r="AE7" i="1"/>
  <c r="AF7" i="1"/>
  <c r="AG7" i="1"/>
  <c r="AH7" i="1"/>
  <c r="AI7" i="1"/>
  <c r="AJ7" i="1"/>
  <c r="AJ24" i="7"/>
  <c r="AE6" i="1"/>
  <c r="AF6" i="1"/>
  <c r="AG6" i="1"/>
  <c r="AH6" i="1"/>
  <c r="AI6" i="1"/>
  <c r="AJ6" i="1"/>
  <c r="AJ20" i="7"/>
  <c r="AE5" i="1"/>
  <c r="AF5" i="1"/>
  <c r="AG5" i="1"/>
  <c r="AH5" i="1"/>
  <c r="AI5" i="1"/>
  <c r="AJ5" i="1"/>
  <c r="AJ16" i="7"/>
  <c r="AE4" i="1"/>
  <c r="AF4" i="1"/>
  <c r="AG4" i="1"/>
  <c r="AH4" i="1"/>
  <c r="AI4" i="1"/>
  <c r="AJ4" i="1"/>
  <c r="AJ12" i="7"/>
  <c r="AE3" i="1"/>
  <c r="AF3" i="1"/>
  <c r="AG3" i="1"/>
  <c r="AH3" i="1"/>
  <c r="AI3" i="1"/>
  <c r="AJ3" i="1"/>
  <c r="AJ8" i="7"/>
  <c r="AE2" i="1"/>
  <c r="AF2" i="1"/>
  <c r="AG2" i="1"/>
  <c r="AH2" i="1"/>
  <c r="AI2" i="1"/>
  <c r="AJ2" i="1"/>
  <c r="AJ4" i="7"/>
  <c r="AD24" i="1"/>
  <c r="AI37" i="7"/>
  <c r="AD23" i="1"/>
  <c r="AI33" i="7"/>
  <c r="AD22" i="1"/>
  <c r="AI29" i="7"/>
  <c r="AD21" i="1"/>
  <c r="AI25" i="7"/>
  <c r="AD20" i="1"/>
  <c r="AI21" i="7"/>
  <c r="AD19" i="1"/>
  <c r="AI17" i="7"/>
  <c r="AD18" i="1"/>
  <c r="AI13" i="7"/>
  <c r="AD17" i="1"/>
  <c r="AI9" i="7"/>
  <c r="AD16" i="1"/>
  <c r="AI5" i="7"/>
  <c r="AD10" i="1"/>
  <c r="AI36" i="7"/>
  <c r="AD9" i="1"/>
  <c r="AI32" i="7"/>
  <c r="AD8" i="1"/>
  <c r="AI28" i="7"/>
  <c r="AD7" i="1"/>
  <c r="AI24" i="7"/>
  <c r="AD6" i="1"/>
  <c r="AI20" i="7"/>
  <c r="AD5" i="1"/>
  <c r="AI16" i="7"/>
  <c r="AD4" i="1"/>
  <c r="AI12" i="7"/>
  <c r="AD3" i="1"/>
  <c r="AI8" i="7"/>
  <c r="AD2" i="1"/>
  <c r="AI4" i="7"/>
  <c r="J24" i="1"/>
  <c r="AB24" i="1"/>
  <c r="AA24" i="1"/>
  <c r="AC24" i="1"/>
  <c r="AH37" i="7"/>
  <c r="J23" i="1"/>
  <c r="AB23" i="1"/>
  <c r="AA23" i="1"/>
  <c r="AC23" i="1"/>
  <c r="AH33" i="7"/>
  <c r="J22" i="1"/>
  <c r="AB22" i="1"/>
  <c r="AA22" i="1"/>
  <c r="AC22" i="1"/>
  <c r="AH29" i="7"/>
  <c r="J21" i="1"/>
  <c r="AB21" i="1"/>
  <c r="AA21" i="1"/>
  <c r="AC21" i="1"/>
  <c r="AH25" i="7"/>
  <c r="J20" i="1"/>
  <c r="AB20" i="1"/>
  <c r="AA20" i="1"/>
  <c r="AC20" i="1"/>
  <c r="AH21" i="7"/>
  <c r="J19" i="1"/>
  <c r="AB19" i="1"/>
  <c r="AA19" i="1"/>
  <c r="AC19" i="1"/>
  <c r="AH17" i="7"/>
  <c r="J18" i="1"/>
  <c r="AB18" i="1"/>
  <c r="AA18" i="1"/>
  <c r="AC18" i="1"/>
  <c r="AH13" i="7"/>
  <c r="J17" i="1"/>
  <c r="AB17" i="1"/>
  <c r="AA17" i="1"/>
  <c r="AC17" i="1"/>
  <c r="AH9" i="7"/>
  <c r="J16" i="1"/>
  <c r="AB16" i="1"/>
  <c r="AA16" i="1"/>
  <c r="AC16" i="1"/>
  <c r="AH5" i="7"/>
  <c r="J10" i="1"/>
  <c r="AB10" i="1"/>
  <c r="AA10" i="1"/>
  <c r="AC10" i="1"/>
  <c r="AH36" i="7"/>
  <c r="J9" i="1"/>
  <c r="AB9" i="1"/>
  <c r="AA9" i="1"/>
  <c r="AC9" i="1"/>
  <c r="AH32" i="7"/>
  <c r="J8" i="1"/>
  <c r="AB8" i="1"/>
  <c r="AA8" i="1"/>
  <c r="AC8" i="1"/>
  <c r="AH28" i="7"/>
  <c r="J7" i="1"/>
  <c r="AB7" i="1"/>
  <c r="AA7" i="1"/>
  <c r="AC7" i="1"/>
  <c r="AH24" i="7"/>
  <c r="J6" i="1"/>
  <c r="AB6" i="1"/>
  <c r="AA6" i="1"/>
  <c r="AC6" i="1"/>
  <c r="AH20" i="7"/>
  <c r="J5" i="1"/>
  <c r="AB5" i="1"/>
  <c r="AA5" i="1"/>
  <c r="AC5" i="1"/>
  <c r="AH16" i="7"/>
  <c r="J4" i="1"/>
  <c r="AB4" i="1"/>
  <c r="AA4" i="1"/>
  <c r="AC4" i="1"/>
  <c r="AH12" i="7"/>
  <c r="J3" i="1"/>
  <c r="AB3" i="1"/>
  <c r="AA3" i="1"/>
  <c r="AC3" i="1"/>
  <c r="AH8" i="7"/>
  <c r="J2" i="1"/>
  <c r="AB2" i="1"/>
  <c r="AA2" i="1"/>
  <c r="AC2" i="1"/>
  <c r="AH4" i="7"/>
  <c r="AG37" i="7"/>
  <c r="AG33" i="7"/>
  <c r="AG29" i="7"/>
  <c r="AG25" i="7"/>
  <c r="AG21" i="7"/>
  <c r="AG17" i="7"/>
  <c r="AG13" i="7"/>
  <c r="AG9" i="7"/>
  <c r="AG5" i="7"/>
  <c r="AG36" i="7"/>
  <c r="AG32" i="7"/>
  <c r="AG28" i="7"/>
  <c r="AG24" i="7"/>
  <c r="AG20" i="7"/>
  <c r="AG16" i="7"/>
  <c r="AG12" i="7"/>
  <c r="AG8" i="7"/>
  <c r="AG4" i="7"/>
  <c r="K24" i="1"/>
  <c r="AF37" i="7"/>
  <c r="K23" i="1"/>
  <c r="AF33" i="7"/>
  <c r="K22" i="1"/>
  <c r="AF29" i="7"/>
  <c r="K21" i="1"/>
  <c r="AF25" i="7"/>
  <c r="K20" i="1"/>
  <c r="AF21" i="7"/>
  <c r="K19" i="1"/>
  <c r="AF17" i="7"/>
  <c r="K18" i="1"/>
  <c r="AF13" i="7"/>
  <c r="K17" i="1"/>
  <c r="AF9" i="7"/>
  <c r="K16" i="1"/>
  <c r="AF5" i="7"/>
  <c r="K10" i="1"/>
  <c r="AF36" i="7"/>
  <c r="K9" i="1"/>
  <c r="AF32" i="7"/>
  <c r="K8" i="1"/>
  <c r="AF28" i="7"/>
  <c r="K7" i="1"/>
  <c r="AF24" i="7"/>
  <c r="K6" i="1"/>
  <c r="AF20" i="7"/>
  <c r="K5" i="1"/>
  <c r="AF16" i="7"/>
  <c r="K4" i="1"/>
  <c r="AF12" i="7"/>
  <c r="K3" i="1"/>
  <c r="AF8" i="7"/>
  <c r="K2" i="1"/>
  <c r="AF4" i="7"/>
  <c r="AE37" i="7"/>
  <c r="AE36" i="7"/>
  <c r="AE33" i="7"/>
  <c r="AE32" i="7"/>
  <c r="AE29" i="7"/>
  <c r="AE28" i="7"/>
  <c r="AE25" i="7"/>
  <c r="AE24" i="7"/>
  <c r="AE21" i="7"/>
  <c r="AE20" i="7"/>
  <c r="AE17" i="7"/>
  <c r="AE16" i="7"/>
  <c r="AE13" i="7"/>
  <c r="AE12" i="7"/>
  <c r="AE9" i="7"/>
  <c r="AE8" i="7"/>
  <c r="AE5" i="7"/>
  <c r="AE4" i="7"/>
  <c r="J16" i="2"/>
  <c r="AE3" i="7"/>
  <c r="J2" i="2"/>
  <c r="AE2" i="7"/>
  <c r="K2" i="2"/>
  <c r="AF2" i="7"/>
  <c r="K16" i="2"/>
  <c r="AF3" i="7"/>
  <c r="AB2" i="2"/>
  <c r="AG2" i="7"/>
  <c r="AB16" i="2"/>
  <c r="AG3" i="7"/>
  <c r="N2" i="2"/>
  <c r="T2" i="2"/>
  <c r="O2" i="2"/>
  <c r="U2" i="2"/>
  <c r="P2" i="2"/>
  <c r="V2" i="2"/>
  <c r="Q2" i="2"/>
  <c r="W2" i="2"/>
  <c r="R2" i="2"/>
  <c r="X2" i="2"/>
  <c r="AA2" i="2"/>
  <c r="AC2" i="2"/>
  <c r="AH2" i="7"/>
  <c r="N16" i="2"/>
  <c r="T16" i="2"/>
  <c r="O16" i="2"/>
  <c r="U16" i="2"/>
  <c r="P16" i="2"/>
  <c r="V16" i="2"/>
  <c r="Q16" i="2"/>
  <c r="W16" i="2"/>
  <c r="R16" i="2"/>
  <c r="X16" i="2"/>
  <c r="AA16" i="2"/>
  <c r="AC16" i="2"/>
  <c r="AH3" i="7"/>
  <c r="AD2" i="2"/>
  <c r="AI2" i="7"/>
  <c r="AD16" i="2"/>
  <c r="AI3" i="7"/>
  <c r="AE2" i="2"/>
  <c r="AF2" i="2"/>
  <c r="AG2" i="2"/>
  <c r="AH2" i="2"/>
  <c r="AI2" i="2"/>
  <c r="AJ2" i="2"/>
  <c r="AJ2" i="7"/>
  <c r="AE16" i="2"/>
  <c r="AF16" i="2"/>
  <c r="AG16" i="2"/>
  <c r="AH16" i="2"/>
  <c r="AI16" i="2"/>
  <c r="AJ16" i="2"/>
  <c r="AJ3" i="7"/>
  <c r="Z2" i="2"/>
  <c r="AK2" i="7"/>
  <c r="Z16" i="2"/>
  <c r="AK3" i="7"/>
  <c r="J3" i="2"/>
  <c r="AE6" i="7"/>
  <c r="J17" i="2"/>
  <c r="AE7" i="7"/>
  <c r="K3" i="2"/>
  <c r="AF6" i="7"/>
  <c r="K17" i="2"/>
  <c r="AF7" i="7"/>
  <c r="AB3" i="2"/>
  <c r="AG6" i="7"/>
  <c r="AB17" i="2"/>
  <c r="AG7" i="7"/>
  <c r="N3" i="2"/>
  <c r="T3" i="2"/>
  <c r="O3" i="2"/>
  <c r="U3" i="2"/>
  <c r="P3" i="2"/>
  <c r="V3" i="2"/>
  <c r="Q3" i="2"/>
  <c r="W3" i="2"/>
  <c r="R3" i="2"/>
  <c r="X3" i="2"/>
  <c r="AA3" i="2"/>
  <c r="AC3" i="2"/>
  <c r="AH6" i="7"/>
  <c r="N17" i="2"/>
  <c r="T17" i="2"/>
  <c r="O17" i="2"/>
  <c r="U17" i="2"/>
  <c r="P17" i="2"/>
  <c r="V17" i="2"/>
  <c r="Q17" i="2"/>
  <c r="W17" i="2"/>
  <c r="R17" i="2"/>
  <c r="X17" i="2"/>
  <c r="AA17" i="2"/>
  <c r="AC17" i="2"/>
  <c r="AH7" i="7"/>
  <c r="AD3" i="2"/>
  <c r="AI6" i="7"/>
  <c r="AD17" i="2"/>
  <c r="AI7" i="7"/>
  <c r="AE3" i="2"/>
  <c r="AF3" i="2"/>
  <c r="AG3" i="2"/>
  <c r="AH3" i="2"/>
  <c r="AI3" i="2"/>
  <c r="AJ3" i="2"/>
  <c r="AJ6" i="7"/>
  <c r="AE17" i="2"/>
  <c r="AF17" i="2"/>
  <c r="AG17" i="2"/>
  <c r="AH17" i="2"/>
  <c r="AI17" i="2"/>
  <c r="AJ17" i="2"/>
  <c r="AJ7" i="7"/>
  <c r="Z3" i="2"/>
  <c r="AK6" i="7"/>
  <c r="Z17" i="2"/>
  <c r="AK7" i="7"/>
  <c r="J4" i="2"/>
  <c r="AE10" i="7"/>
  <c r="J18" i="2"/>
  <c r="AE11" i="7"/>
  <c r="K4" i="2"/>
  <c r="AF10" i="7"/>
  <c r="K18" i="2"/>
  <c r="AF11" i="7"/>
  <c r="AB4" i="2"/>
  <c r="AG10" i="7"/>
  <c r="AB18" i="2"/>
  <c r="AG11" i="7"/>
  <c r="N4" i="2"/>
  <c r="T4" i="2"/>
  <c r="O4" i="2"/>
  <c r="U4" i="2"/>
  <c r="P4" i="2"/>
  <c r="V4" i="2"/>
  <c r="Q4" i="2"/>
  <c r="W4" i="2"/>
  <c r="R4" i="2"/>
  <c r="X4" i="2"/>
  <c r="AA4" i="2"/>
  <c r="AC4" i="2"/>
  <c r="AH10" i="7"/>
  <c r="N18" i="2"/>
  <c r="T18" i="2"/>
  <c r="O18" i="2"/>
  <c r="U18" i="2"/>
  <c r="P18" i="2"/>
  <c r="V18" i="2"/>
  <c r="Q18" i="2"/>
  <c r="W18" i="2"/>
  <c r="R18" i="2"/>
  <c r="X18" i="2"/>
  <c r="AA18" i="2"/>
  <c r="AC18" i="2"/>
  <c r="AH11" i="7"/>
  <c r="AD4" i="2"/>
  <c r="AI10" i="7"/>
  <c r="AD18" i="2"/>
  <c r="AI11" i="7"/>
  <c r="AE4" i="2"/>
  <c r="AF4" i="2"/>
  <c r="AG4" i="2"/>
  <c r="AH4" i="2"/>
  <c r="AI4" i="2"/>
  <c r="AJ4" i="2"/>
  <c r="AJ10" i="7"/>
  <c r="AE18" i="2"/>
  <c r="AF18" i="2"/>
  <c r="AG18" i="2"/>
  <c r="AH18" i="2"/>
  <c r="AI18" i="2"/>
  <c r="AJ18" i="2"/>
  <c r="AJ11" i="7"/>
  <c r="Z4" i="2"/>
  <c r="AK10" i="7"/>
  <c r="Z18" i="2"/>
  <c r="AK11" i="7"/>
  <c r="J5" i="2"/>
  <c r="AE14" i="7"/>
  <c r="J19" i="2"/>
  <c r="AE15" i="7"/>
  <c r="K5" i="2"/>
  <c r="AF14" i="7"/>
  <c r="K19" i="2"/>
  <c r="AF15" i="7"/>
  <c r="AB5" i="2"/>
  <c r="AG14" i="7"/>
  <c r="AB19" i="2"/>
  <c r="AG15" i="7"/>
  <c r="N5" i="2"/>
  <c r="T5" i="2"/>
  <c r="O5" i="2"/>
  <c r="U5" i="2"/>
  <c r="P5" i="2"/>
  <c r="V5" i="2"/>
  <c r="Q5" i="2"/>
  <c r="W5" i="2"/>
  <c r="R5" i="2"/>
  <c r="X5" i="2"/>
  <c r="AA5" i="2"/>
  <c r="AC5" i="2"/>
  <c r="AH14" i="7"/>
  <c r="N19" i="2"/>
  <c r="T19" i="2"/>
  <c r="O19" i="2"/>
  <c r="U19" i="2"/>
  <c r="P19" i="2"/>
  <c r="V19" i="2"/>
  <c r="Q19" i="2"/>
  <c r="W19" i="2"/>
  <c r="R19" i="2"/>
  <c r="X19" i="2"/>
  <c r="AA19" i="2"/>
  <c r="AC19" i="2"/>
  <c r="AH15" i="7"/>
  <c r="AD5" i="2"/>
  <c r="AI14" i="7"/>
  <c r="AD19" i="2"/>
  <c r="AI15" i="7"/>
  <c r="AE5" i="2"/>
  <c r="AF5" i="2"/>
  <c r="AG5" i="2"/>
  <c r="AH5" i="2"/>
  <c r="AI5" i="2"/>
  <c r="AJ5" i="2"/>
  <c r="AJ14" i="7"/>
  <c r="AE19" i="2"/>
  <c r="AF19" i="2"/>
  <c r="AG19" i="2"/>
  <c r="AH19" i="2"/>
  <c r="AI19" i="2"/>
  <c r="AJ19" i="2"/>
  <c r="AJ15" i="7"/>
  <c r="Z5" i="2"/>
  <c r="AK14" i="7"/>
  <c r="Z19" i="2"/>
  <c r="AK15" i="7"/>
  <c r="J6" i="2"/>
  <c r="AE18" i="7"/>
  <c r="J20" i="2"/>
  <c r="AE19" i="7"/>
  <c r="K6" i="2"/>
  <c r="AF18" i="7"/>
  <c r="K20" i="2"/>
  <c r="AF19" i="7"/>
  <c r="AB6" i="2"/>
  <c r="AG18" i="7"/>
  <c r="AB20" i="2"/>
  <c r="AG19" i="7"/>
  <c r="N6" i="2"/>
  <c r="T6" i="2"/>
  <c r="O6" i="2"/>
  <c r="U6" i="2"/>
  <c r="P6" i="2"/>
  <c r="V6" i="2"/>
  <c r="Q6" i="2"/>
  <c r="W6" i="2"/>
  <c r="R6" i="2"/>
  <c r="X6" i="2"/>
  <c r="AA6" i="2"/>
  <c r="AC6" i="2"/>
  <c r="AH18" i="7"/>
  <c r="N20" i="2"/>
  <c r="T20" i="2"/>
  <c r="O20" i="2"/>
  <c r="U20" i="2"/>
  <c r="P20" i="2"/>
  <c r="V20" i="2"/>
  <c r="Q20" i="2"/>
  <c r="W20" i="2"/>
  <c r="R20" i="2"/>
  <c r="X20" i="2"/>
  <c r="AA20" i="2"/>
  <c r="AC20" i="2"/>
  <c r="AH19" i="7"/>
  <c r="AD6" i="2"/>
  <c r="AI18" i="7"/>
  <c r="AD20" i="2"/>
  <c r="AI19" i="7"/>
  <c r="AE6" i="2"/>
  <c r="AF6" i="2"/>
  <c r="AG6" i="2"/>
  <c r="AH6" i="2"/>
  <c r="AI6" i="2"/>
  <c r="AJ6" i="2"/>
  <c r="AJ18" i="7"/>
  <c r="AE20" i="2"/>
  <c r="AF20" i="2"/>
  <c r="AG20" i="2"/>
  <c r="AH20" i="2"/>
  <c r="AI20" i="2"/>
  <c r="AJ20" i="2"/>
  <c r="AJ19" i="7"/>
  <c r="Z6" i="2"/>
  <c r="AK18" i="7"/>
  <c r="Z20" i="2"/>
  <c r="AK19" i="7"/>
  <c r="J7" i="2"/>
  <c r="AE22" i="7"/>
  <c r="J21" i="2"/>
  <c r="AE23" i="7"/>
  <c r="K7" i="2"/>
  <c r="AF22" i="7"/>
  <c r="K21" i="2"/>
  <c r="AF23" i="7"/>
  <c r="AB7" i="2"/>
  <c r="AG22" i="7"/>
  <c r="AB21" i="2"/>
  <c r="AG23" i="7"/>
  <c r="N7" i="2"/>
  <c r="T7" i="2"/>
  <c r="O7" i="2"/>
  <c r="U7" i="2"/>
  <c r="P7" i="2"/>
  <c r="V7" i="2"/>
  <c r="Q7" i="2"/>
  <c r="W7" i="2"/>
  <c r="R7" i="2"/>
  <c r="X7" i="2"/>
  <c r="AA7" i="2"/>
  <c r="AC7" i="2"/>
  <c r="AH22" i="7"/>
  <c r="N21" i="2"/>
  <c r="T21" i="2"/>
  <c r="O21" i="2"/>
  <c r="U21" i="2"/>
  <c r="P21" i="2"/>
  <c r="V21" i="2"/>
  <c r="Q21" i="2"/>
  <c r="W21" i="2"/>
  <c r="R21" i="2"/>
  <c r="X21" i="2"/>
  <c r="AA21" i="2"/>
  <c r="AC21" i="2"/>
  <c r="AH23" i="7"/>
  <c r="AD7" i="2"/>
  <c r="AI22" i="7"/>
  <c r="AD21" i="2"/>
  <c r="AI23" i="7"/>
  <c r="AE7" i="2"/>
  <c r="AF7" i="2"/>
  <c r="AG7" i="2"/>
  <c r="AH7" i="2"/>
  <c r="AI7" i="2"/>
  <c r="AJ7" i="2"/>
  <c r="AJ22" i="7"/>
  <c r="AE21" i="2"/>
  <c r="AF21" i="2"/>
  <c r="AG21" i="2"/>
  <c r="AH21" i="2"/>
  <c r="AI21" i="2"/>
  <c r="AJ21" i="2"/>
  <c r="AJ23" i="7"/>
  <c r="Z7" i="2"/>
  <c r="AK22" i="7"/>
  <c r="Z21" i="2"/>
  <c r="AK23" i="7"/>
  <c r="J8" i="2"/>
  <c r="AE26" i="7"/>
  <c r="J22" i="2"/>
  <c r="AE27" i="7"/>
  <c r="K8" i="2"/>
  <c r="AF26" i="7"/>
  <c r="K22" i="2"/>
  <c r="AF27" i="7"/>
  <c r="AB8" i="2"/>
  <c r="AG26" i="7"/>
  <c r="AB22" i="2"/>
  <c r="AG27" i="7"/>
  <c r="N8" i="2"/>
  <c r="T8" i="2"/>
  <c r="O8" i="2"/>
  <c r="U8" i="2"/>
  <c r="P8" i="2"/>
  <c r="V8" i="2"/>
  <c r="Q8" i="2"/>
  <c r="W8" i="2"/>
  <c r="R8" i="2"/>
  <c r="X8" i="2"/>
  <c r="AA8" i="2"/>
  <c r="AC8" i="2"/>
  <c r="AH26" i="7"/>
  <c r="N22" i="2"/>
  <c r="T22" i="2"/>
  <c r="O22" i="2"/>
  <c r="U22" i="2"/>
  <c r="P22" i="2"/>
  <c r="V22" i="2"/>
  <c r="Q22" i="2"/>
  <c r="W22" i="2"/>
  <c r="R22" i="2"/>
  <c r="X22" i="2"/>
  <c r="AA22" i="2"/>
  <c r="AC22" i="2"/>
  <c r="AH27" i="7"/>
  <c r="AD8" i="2"/>
  <c r="AI26" i="7"/>
  <c r="AD22" i="2"/>
  <c r="AI27" i="7"/>
  <c r="AE8" i="2"/>
  <c r="AF8" i="2"/>
  <c r="AG8" i="2"/>
  <c r="AH8" i="2"/>
  <c r="AI8" i="2"/>
  <c r="AJ8" i="2"/>
  <c r="AJ26" i="7"/>
  <c r="AE22" i="2"/>
  <c r="AF22" i="2"/>
  <c r="AG22" i="2"/>
  <c r="AH22" i="2"/>
  <c r="AI22" i="2"/>
  <c r="AJ22" i="2"/>
  <c r="AJ27" i="7"/>
  <c r="Z8" i="2"/>
  <c r="AK26" i="7"/>
  <c r="Z22" i="2"/>
  <c r="AK27" i="7"/>
  <c r="J9" i="2"/>
  <c r="AE30" i="7"/>
  <c r="J23" i="2"/>
  <c r="AE31" i="7"/>
  <c r="K9" i="2"/>
  <c r="AF30" i="7"/>
  <c r="K23" i="2"/>
  <c r="AF31" i="7"/>
  <c r="AB9" i="2"/>
  <c r="AG30" i="7"/>
  <c r="AB23" i="2"/>
  <c r="AG31" i="7"/>
  <c r="N9" i="2"/>
  <c r="T9" i="2"/>
  <c r="O9" i="2"/>
  <c r="U9" i="2"/>
  <c r="P9" i="2"/>
  <c r="V9" i="2"/>
  <c r="Q9" i="2"/>
  <c r="W9" i="2"/>
  <c r="R9" i="2"/>
  <c r="X9" i="2"/>
  <c r="AA9" i="2"/>
  <c r="AC9" i="2"/>
  <c r="AH30" i="7"/>
  <c r="N23" i="2"/>
  <c r="T23" i="2"/>
  <c r="O23" i="2"/>
  <c r="U23" i="2"/>
  <c r="P23" i="2"/>
  <c r="V23" i="2"/>
  <c r="Q23" i="2"/>
  <c r="W23" i="2"/>
  <c r="R23" i="2"/>
  <c r="X23" i="2"/>
  <c r="AA23" i="2"/>
  <c r="AC23" i="2"/>
  <c r="AH31" i="7"/>
  <c r="AD9" i="2"/>
  <c r="AI30" i="7"/>
  <c r="AD23" i="2"/>
  <c r="AI31" i="7"/>
  <c r="AE9" i="2"/>
  <c r="AF9" i="2"/>
  <c r="AG9" i="2"/>
  <c r="AH9" i="2"/>
  <c r="AI9" i="2"/>
  <c r="AJ9" i="2"/>
  <c r="AJ30" i="7"/>
  <c r="AE23" i="2"/>
  <c r="AF23" i="2"/>
  <c r="AG23" i="2"/>
  <c r="AH23" i="2"/>
  <c r="AI23" i="2"/>
  <c r="AJ23" i="2"/>
  <c r="AJ31" i="7"/>
  <c r="Z9" i="2"/>
  <c r="AK30" i="7"/>
  <c r="Z23" i="2"/>
  <c r="AK31" i="7"/>
  <c r="J10" i="2"/>
  <c r="AE34" i="7"/>
  <c r="J24" i="2"/>
  <c r="AE35" i="7"/>
  <c r="K10" i="2"/>
  <c r="AF34" i="7"/>
  <c r="K24" i="2"/>
  <c r="AF35" i="7"/>
  <c r="AB10" i="2"/>
  <c r="AG34" i="7"/>
  <c r="AB24" i="2"/>
  <c r="AG35" i="7"/>
  <c r="N10" i="2"/>
  <c r="T10" i="2"/>
  <c r="O10" i="2"/>
  <c r="U10" i="2"/>
  <c r="P10" i="2"/>
  <c r="V10" i="2"/>
  <c r="Q10" i="2"/>
  <c r="W10" i="2"/>
  <c r="R10" i="2"/>
  <c r="X10" i="2"/>
  <c r="AA10" i="2"/>
  <c r="AC10" i="2"/>
  <c r="AH34" i="7"/>
  <c r="N24" i="2"/>
  <c r="T24" i="2"/>
  <c r="O24" i="2"/>
  <c r="U24" i="2"/>
  <c r="P24" i="2"/>
  <c r="V24" i="2"/>
  <c r="Q24" i="2"/>
  <c r="W24" i="2"/>
  <c r="R24" i="2"/>
  <c r="X24" i="2"/>
  <c r="AA24" i="2"/>
  <c r="AC24" i="2"/>
  <c r="AH35" i="7"/>
  <c r="AD10" i="2"/>
  <c r="AI34" i="7"/>
  <c r="AD24" i="2"/>
  <c r="AI35" i="7"/>
  <c r="AE10" i="2"/>
  <c r="AF10" i="2"/>
  <c r="AG10" i="2"/>
  <c r="AH10" i="2"/>
  <c r="AI10" i="2"/>
  <c r="AJ10" i="2"/>
  <c r="AJ34" i="7"/>
  <c r="AE24" i="2"/>
  <c r="AF24" i="2"/>
  <c r="AG24" i="2"/>
  <c r="AH24" i="2"/>
  <c r="AI24" i="2"/>
  <c r="AJ24" i="2"/>
  <c r="AJ35" i="7"/>
  <c r="Z10" i="2"/>
  <c r="AK34" i="7"/>
  <c r="Z24" i="2"/>
  <c r="AK35" i="7"/>
  <c r="N39" i="1"/>
  <c r="N40" i="1"/>
  <c r="N41" i="1"/>
  <c r="N42" i="1"/>
  <c r="N43" i="1"/>
  <c r="N44" i="1"/>
  <c r="N45" i="1"/>
  <c r="N46" i="1"/>
  <c r="R39" i="1"/>
  <c r="S29" i="5"/>
  <c r="R40" i="1"/>
  <c r="S30" i="5"/>
  <c r="R41" i="1"/>
  <c r="S31" i="5"/>
  <c r="R42" i="1"/>
  <c r="S32" i="5"/>
  <c r="R43" i="1"/>
  <c r="S33" i="5"/>
  <c r="R44" i="1"/>
  <c r="S34" i="5"/>
  <c r="R45" i="1"/>
  <c r="S35" i="5"/>
  <c r="R46" i="1"/>
  <c r="S36" i="5"/>
  <c r="Q39" i="1"/>
  <c r="Q29" i="5"/>
  <c r="Q40" i="1"/>
  <c r="Q30" i="5"/>
  <c r="Q41" i="1"/>
  <c r="Q31" i="5"/>
  <c r="Q42" i="1"/>
  <c r="Q32" i="5"/>
  <c r="Q43" i="1"/>
  <c r="Q33" i="5"/>
  <c r="Q44" i="1"/>
  <c r="Q34" i="5"/>
  <c r="Q45" i="1"/>
  <c r="Q35" i="5"/>
  <c r="Q46" i="1"/>
  <c r="Q36" i="5"/>
  <c r="Q38" i="1"/>
  <c r="Q28" i="5"/>
  <c r="P39" i="1"/>
  <c r="O29" i="5"/>
  <c r="P40" i="1"/>
  <c r="O30" i="5"/>
  <c r="P41" i="1"/>
  <c r="O31" i="5"/>
  <c r="P42" i="1"/>
  <c r="O32" i="5"/>
  <c r="P43" i="1"/>
  <c r="O33" i="5"/>
  <c r="P44" i="1"/>
  <c r="O34" i="5"/>
  <c r="P45" i="1"/>
  <c r="O35" i="5"/>
  <c r="P46" i="1"/>
  <c r="O36" i="5"/>
  <c r="O39" i="1"/>
  <c r="M29" i="5"/>
  <c r="O40" i="1"/>
  <c r="M30" i="5"/>
  <c r="O41" i="1"/>
  <c r="M31" i="5"/>
  <c r="O42" i="1"/>
  <c r="M32" i="5"/>
  <c r="O43" i="1"/>
  <c r="M33" i="5"/>
  <c r="O44" i="1"/>
  <c r="M34" i="5"/>
  <c r="O45" i="1"/>
  <c r="M35" i="5"/>
  <c r="O46" i="1"/>
  <c r="M36" i="5"/>
  <c r="M3" i="1"/>
  <c r="M17" i="1"/>
  <c r="M39" i="1"/>
  <c r="K29" i="5"/>
  <c r="M4" i="1"/>
  <c r="M18" i="1"/>
  <c r="M40" i="1"/>
  <c r="K30" i="5"/>
  <c r="M5" i="1"/>
  <c r="M19" i="1"/>
  <c r="M41" i="1"/>
  <c r="K31" i="5"/>
  <c r="M6" i="1"/>
  <c r="M20" i="1"/>
  <c r="M42" i="1"/>
  <c r="K32" i="5"/>
  <c r="M7" i="1"/>
  <c r="M21" i="1"/>
  <c r="M43" i="1"/>
  <c r="K33" i="5"/>
  <c r="M8" i="1"/>
  <c r="M22" i="1"/>
  <c r="M44" i="1"/>
  <c r="K34" i="5"/>
  <c r="M9" i="1"/>
  <c r="M23" i="1"/>
  <c r="M45" i="1"/>
  <c r="K35" i="5"/>
  <c r="M10" i="1"/>
  <c r="M24" i="1"/>
  <c r="M46" i="1"/>
  <c r="K36" i="5"/>
  <c r="I3" i="1"/>
  <c r="L3" i="1"/>
  <c r="I17" i="1"/>
  <c r="L17" i="1"/>
  <c r="L39" i="1"/>
  <c r="I29" i="5"/>
  <c r="I4" i="1"/>
  <c r="L4" i="1"/>
  <c r="I18" i="1"/>
  <c r="L18" i="1"/>
  <c r="L40" i="1"/>
  <c r="I30" i="5"/>
  <c r="I5" i="1"/>
  <c r="L5" i="1"/>
  <c r="I19" i="1"/>
  <c r="L19" i="1"/>
  <c r="L41" i="1"/>
  <c r="I31" i="5"/>
  <c r="I6" i="1"/>
  <c r="L6" i="1"/>
  <c r="I20" i="1"/>
  <c r="L20" i="1"/>
  <c r="L42" i="1"/>
  <c r="I32" i="5"/>
  <c r="I7" i="1"/>
  <c r="L7" i="1"/>
  <c r="I21" i="1"/>
  <c r="L21" i="1"/>
  <c r="L43" i="1"/>
  <c r="I33" i="5"/>
  <c r="I8" i="1"/>
  <c r="L8" i="1"/>
  <c r="I22" i="1"/>
  <c r="L22" i="1"/>
  <c r="L44" i="1"/>
  <c r="I34" i="5"/>
  <c r="I9" i="1"/>
  <c r="L9" i="1"/>
  <c r="I23" i="1"/>
  <c r="L23" i="1"/>
  <c r="L45" i="1"/>
  <c r="I35" i="5"/>
  <c r="I10" i="1"/>
  <c r="L10" i="1"/>
  <c r="I24" i="1"/>
  <c r="L24" i="1"/>
  <c r="L46" i="1"/>
  <c r="I36" i="5"/>
  <c r="J39" i="1"/>
  <c r="E29" i="5"/>
  <c r="J40" i="1"/>
  <c r="E30" i="5"/>
  <c r="J41" i="1"/>
  <c r="E31" i="5"/>
  <c r="J42" i="1"/>
  <c r="E32" i="5"/>
  <c r="J43" i="1"/>
  <c r="E33" i="5"/>
  <c r="J44" i="1"/>
  <c r="E34" i="5"/>
  <c r="J45" i="1"/>
  <c r="E35" i="5"/>
  <c r="J46" i="1"/>
  <c r="E36" i="5"/>
  <c r="K39" i="1"/>
  <c r="G29" i="5"/>
  <c r="K40" i="1"/>
  <c r="G30" i="5"/>
  <c r="K41" i="1"/>
  <c r="G31" i="5"/>
  <c r="K42" i="1"/>
  <c r="G32" i="5"/>
  <c r="K43" i="1"/>
  <c r="G33" i="5"/>
  <c r="K44" i="1"/>
  <c r="G34" i="5"/>
  <c r="K45" i="1"/>
  <c r="G35" i="5"/>
  <c r="K46" i="1"/>
  <c r="G36" i="5"/>
  <c r="N38" i="1"/>
  <c r="R38" i="1"/>
  <c r="S28" i="5"/>
  <c r="P38" i="1"/>
  <c r="O28" i="5"/>
  <c r="O38" i="1"/>
  <c r="M28" i="5"/>
  <c r="M2" i="1"/>
  <c r="M16" i="1"/>
  <c r="M38" i="1"/>
  <c r="K28" i="5"/>
  <c r="I2" i="1"/>
  <c r="L2" i="1"/>
  <c r="I16" i="1"/>
  <c r="L16" i="1"/>
  <c r="L38" i="1"/>
  <c r="I28" i="5"/>
  <c r="K38" i="1"/>
  <c r="G28" i="5"/>
  <c r="J38" i="1"/>
  <c r="E28" i="5"/>
  <c r="I3" i="2"/>
  <c r="L3" i="2"/>
  <c r="I17" i="2"/>
  <c r="L17" i="2"/>
  <c r="L39" i="2"/>
  <c r="H29" i="5"/>
  <c r="M3" i="2"/>
  <c r="M17" i="2"/>
  <c r="M39" i="2"/>
  <c r="J29" i="5"/>
  <c r="O39" i="2"/>
  <c r="L29" i="5"/>
  <c r="P39" i="2"/>
  <c r="N29" i="5"/>
  <c r="Q39" i="2"/>
  <c r="P29" i="5"/>
  <c r="R39" i="2"/>
  <c r="R29" i="5"/>
  <c r="N39" i="2"/>
  <c r="T29" i="5"/>
  <c r="I4" i="2"/>
  <c r="L4" i="2"/>
  <c r="I18" i="2"/>
  <c r="L18" i="2"/>
  <c r="L40" i="2"/>
  <c r="H30" i="5"/>
  <c r="M4" i="2"/>
  <c r="M18" i="2"/>
  <c r="M40" i="2"/>
  <c r="J30" i="5"/>
  <c r="O40" i="2"/>
  <c r="L30" i="5"/>
  <c r="P40" i="2"/>
  <c r="N30" i="5"/>
  <c r="Q40" i="2"/>
  <c r="P30" i="5"/>
  <c r="R40" i="2"/>
  <c r="R30" i="5"/>
  <c r="N40" i="2"/>
  <c r="T30" i="5"/>
  <c r="I5" i="2"/>
  <c r="L5" i="2"/>
  <c r="I19" i="2"/>
  <c r="L19" i="2"/>
  <c r="L41" i="2"/>
  <c r="H31" i="5"/>
  <c r="M5" i="2"/>
  <c r="M19" i="2"/>
  <c r="M41" i="2"/>
  <c r="J31" i="5"/>
  <c r="O41" i="2"/>
  <c r="L31" i="5"/>
  <c r="P41" i="2"/>
  <c r="N31" i="5"/>
  <c r="Q41" i="2"/>
  <c r="P31" i="5"/>
  <c r="R41" i="2"/>
  <c r="R31" i="5"/>
  <c r="N41" i="2"/>
  <c r="T31" i="5"/>
  <c r="I6" i="2"/>
  <c r="L6" i="2"/>
  <c r="I20" i="2"/>
  <c r="L20" i="2"/>
  <c r="L42" i="2"/>
  <c r="H32" i="5"/>
  <c r="M6" i="2"/>
  <c r="M20" i="2"/>
  <c r="M42" i="2"/>
  <c r="J32" i="5"/>
  <c r="O42" i="2"/>
  <c r="L32" i="5"/>
  <c r="P42" i="2"/>
  <c r="N32" i="5"/>
  <c r="Q42" i="2"/>
  <c r="P32" i="5"/>
  <c r="R42" i="2"/>
  <c r="R32" i="5"/>
  <c r="N42" i="2"/>
  <c r="T32" i="5"/>
  <c r="I7" i="2"/>
  <c r="L7" i="2"/>
  <c r="I21" i="2"/>
  <c r="L21" i="2"/>
  <c r="L43" i="2"/>
  <c r="H33" i="5"/>
  <c r="M7" i="2"/>
  <c r="M21" i="2"/>
  <c r="M43" i="2"/>
  <c r="J33" i="5"/>
  <c r="O43" i="2"/>
  <c r="L33" i="5"/>
  <c r="P43" i="2"/>
  <c r="N33" i="5"/>
  <c r="Q43" i="2"/>
  <c r="P33" i="5"/>
  <c r="R43" i="2"/>
  <c r="R33" i="5"/>
  <c r="N43" i="2"/>
  <c r="T33" i="5"/>
  <c r="I8" i="2"/>
  <c r="L8" i="2"/>
  <c r="I22" i="2"/>
  <c r="L22" i="2"/>
  <c r="L44" i="2"/>
  <c r="H34" i="5"/>
  <c r="M8" i="2"/>
  <c r="M22" i="2"/>
  <c r="M44" i="2"/>
  <c r="J34" i="5"/>
  <c r="O44" i="2"/>
  <c r="L34" i="5"/>
  <c r="P44" i="2"/>
  <c r="N34" i="5"/>
  <c r="Q44" i="2"/>
  <c r="P34" i="5"/>
  <c r="R44" i="2"/>
  <c r="R34" i="5"/>
  <c r="N44" i="2"/>
  <c r="T34" i="5"/>
  <c r="I9" i="2"/>
  <c r="L9" i="2"/>
  <c r="I23" i="2"/>
  <c r="L23" i="2"/>
  <c r="L45" i="2"/>
  <c r="H35" i="5"/>
  <c r="M9" i="2"/>
  <c r="M23" i="2"/>
  <c r="M45" i="2"/>
  <c r="J35" i="5"/>
  <c r="O45" i="2"/>
  <c r="L35" i="5"/>
  <c r="P45" i="2"/>
  <c r="N35" i="5"/>
  <c r="Q45" i="2"/>
  <c r="P35" i="5"/>
  <c r="R45" i="2"/>
  <c r="R35" i="5"/>
  <c r="N45" i="2"/>
  <c r="T35" i="5"/>
  <c r="I10" i="2"/>
  <c r="L10" i="2"/>
  <c r="I24" i="2"/>
  <c r="L24" i="2"/>
  <c r="L46" i="2"/>
  <c r="H36" i="5"/>
  <c r="M10" i="2"/>
  <c r="M24" i="2"/>
  <c r="M46" i="2"/>
  <c r="J36" i="5"/>
  <c r="O46" i="2"/>
  <c r="L36" i="5"/>
  <c r="P46" i="2"/>
  <c r="N36" i="5"/>
  <c r="Q46" i="2"/>
  <c r="P36" i="5"/>
  <c r="R46" i="2"/>
  <c r="R36" i="5"/>
  <c r="N46" i="2"/>
  <c r="T36" i="5"/>
  <c r="J37" i="5"/>
  <c r="L37" i="5"/>
  <c r="N37" i="5"/>
  <c r="P37" i="5"/>
  <c r="R37" i="5"/>
  <c r="T37" i="5"/>
  <c r="N38" i="2"/>
  <c r="T28" i="5"/>
  <c r="R38" i="2"/>
  <c r="R28" i="5"/>
  <c r="Q38" i="2"/>
  <c r="P28" i="5"/>
  <c r="P38" i="2"/>
  <c r="N28" i="5"/>
  <c r="O38" i="2"/>
  <c r="L28" i="5"/>
  <c r="M2" i="2"/>
  <c r="M16" i="2"/>
  <c r="M38" i="2"/>
  <c r="J28" i="5"/>
  <c r="I2" i="2"/>
  <c r="L2" i="2"/>
  <c r="I16" i="2"/>
  <c r="L16" i="2"/>
  <c r="L38" i="2"/>
  <c r="H28" i="5"/>
  <c r="K39" i="2"/>
  <c r="F29" i="5"/>
  <c r="K40" i="2"/>
  <c r="F30" i="5"/>
  <c r="K41" i="2"/>
  <c r="F31" i="5"/>
  <c r="K42" i="2"/>
  <c r="F32" i="5"/>
  <c r="K43" i="2"/>
  <c r="F33" i="5"/>
  <c r="K44" i="2"/>
  <c r="F34" i="5"/>
  <c r="K45" i="2"/>
  <c r="F35" i="5"/>
  <c r="K46" i="2"/>
  <c r="F36" i="5"/>
  <c r="K38" i="2"/>
  <c r="F28" i="5"/>
  <c r="J39" i="2"/>
  <c r="D29" i="5"/>
  <c r="J40" i="2"/>
  <c r="D30" i="5"/>
  <c r="J41" i="2"/>
  <c r="D31" i="5"/>
  <c r="J42" i="2"/>
  <c r="D32" i="5"/>
  <c r="J43" i="2"/>
  <c r="D33" i="5"/>
  <c r="J44" i="2"/>
  <c r="D34" i="5"/>
  <c r="J45" i="2"/>
  <c r="D35" i="5"/>
  <c r="J46" i="2"/>
  <c r="D36" i="5"/>
  <c r="J38" i="2"/>
  <c r="D28" i="5"/>
  <c r="P35" i="2"/>
  <c r="O35" i="2"/>
  <c r="T11" i="5"/>
  <c r="N35" i="2"/>
  <c r="S11" i="5"/>
  <c r="K35" i="1"/>
  <c r="D11" i="5"/>
  <c r="J35" i="1"/>
  <c r="C11" i="5"/>
  <c r="P34" i="2"/>
  <c r="O34" i="2"/>
  <c r="T10" i="5"/>
  <c r="N34" i="2"/>
  <c r="S10" i="5"/>
  <c r="K34" i="1"/>
  <c r="D10" i="5"/>
  <c r="J34" i="1"/>
  <c r="C10" i="5"/>
  <c r="P33" i="2"/>
  <c r="O33" i="2"/>
  <c r="T9" i="5"/>
  <c r="N33" i="2"/>
  <c r="S9" i="5"/>
  <c r="K33" i="1"/>
  <c r="D9" i="5"/>
  <c r="J33" i="1"/>
  <c r="C9" i="5"/>
  <c r="P32" i="2"/>
  <c r="O32" i="2"/>
  <c r="T8" i="5"/>
  <c r="N32" i="2"/>
  <c r="S8" i="5"/>
  <c r="K32" i="1"/>
  <c r="D8" i="5"/>
  <c r="J32" i="1"/>
  <c r="C8" i="5"/>
  <c r="P31" i="2"/>
  <c r="O31" i="2"/>
  <c r="T7" i="5"/>
  <c r="N31" i="2"/>
  <c r="S7" i="5"/>
  <c r="K31" i="1"/>
  <c r="D7" i="5"/>
  <c r="J31" i="1"/>
  <c r="C7" i="5"/>
  <c r="P30" i="2"/>
  <c r="O30" i="2"/>
  <c r="T6" i="5"/>
  <c r="N30" i="2"/>
  <c r="S6" i="5"/>
  <c r="K30" i="1"/>
  <c r="D6" i="5"/>
  <c r="J30" i="1"/>
  <c r="C6" i="5"/>
  <c r="P29" i="2"/>
  <c r="O29" i="2"/>
  <c r="T5" i="5"/>
  <c r="N29" i="2"/>
  <c r="S5" i="5"/>
  <c r="K29" i="1"/>
  <c r="D5" i="5"/>
  <c r="J29" i="1"/>
  <c r="C5" i="5"/>
  <c r="P28" i="2"/>
  <c r="O28" i="2"/>
  <c r="T4" i="5"/>
  <c r="N28" i="2"/>
  <c r="S4" i="5"/>
  <c r="K28" i="1"/>
  <c r="D4" i="5"/>
  <c r="J28" i="1"/>
  <c r="C4" i="5"/>
  <c r="J27" i="2"/>
  <c r="O3" i="5"/>
  <c r="D15" i="5"/>
  <c r="E91" i="7"/>
  <c r="E92" i="7"/>
  <c r="E93" i="7"/>
  <c r="E94" i="7"/>
  <c r="E90" i="7"/>
  <c r="E86" i="7"/>
  <c r="E87" i="7"/>
  <c r="E88" i="7"/>
  <c r="E89" i="7"/>
  <c r="E85" i="7"/>
  <c r="E81" i="7"/>
  <c r="E82" i="7"/>
  <c r="E83" i="7"/>
  <c r="E84" i="7"/>
  <c r="E80" i="7"/>
  <c r="E76" i="7"/>
  <c r="E77" i="7"/>
  <c r="E78" i="7"/>
  <c r="E79" i="7"/>
  <c r="E75" i="7"/>
  <c r="E71" i="7"/>
  <c r="E72" i="7"/>
  <c r="E73" i="7"/>
  <c r="E74" i="7"/>
  <c r="E70" i="7"/>
  <c r="E66" i="7"/>
  <c r="E67" i="7"/>
  <c r="E68" i="7"/>
  <c r="E69" i="7"/>
  <c r="E65" i="7"/>
  <c r="E61" i="7"/>
  <c r="E62" i="7"/>
  <c r="E63" i="7"/>
  <c r="E64" i="7"/>
  <c r="E60" i="7"/>
  <c r="E56" i="7"/>
  <c r="E57" i="7"/>
  <c r="E58" i="7"/>
  <c r="E59" i="7"/>
  <c r="E55" i="7"/>
  <c r="E51" i="7"/>
  <c r="E52" i="7"/>
  <c r="E53" i="7"/>
  <c r="E54" i="7"/>
  <c r="E50" i="7"/>
  <c r="E46" i="7"/>
  <c r="E47" i="7"/>
  <c r="E48" i="7"/>
  <c r="E49" i="7"/>
  <c r="E45" i="7"/>
  <c r="K15" i="3"/>
  <c r="E41" i="7"/>
  <c r="E42" i="7"/>
  <c r="E43" i="7"/>
  <c r="E44" i="7"/>
  <c r="E40" i="7"/>
  <c r="E36" i="7"/>
  <c r="E37" i="7"/>
  <c r="E38" i="7"/>
  <c r="E39" i="7"/>
  <c r="E35" i="7"/>
  <c r="E31" i="7"/>
  <c r="E32" i="7"/>
  <c r="E33" i="7"/>
  <c r="E34" i="7"/>
  <c r="E30" i="7"/>
  <c r="E26" i="7"/>
  <c r="E27" i="7"/>
  <c r="E28" i="7"/>
  <c r="E29" i="7"/>
  <c r="E25" i="7"/>
  <c r="E21" i="7"/>
  <c r="E22" i="7"/>
  <c r="E23" i="7"/>
  <c r="E24" i="7"/>
  <c r="E20" i="7"/>
  <c r="E16" i="7"/>
  <c r="E17" i="7"/>
  <c r="E18" i="7"/>
  <c r="E19" i="7"/>
  <c r="E15" i="7"/>
  <c r="E11" i="7"/>
  <c r="E12" i="7"/>
  <c r="E13" i="7"/>
  <c r="E14" i="7"/>
  <c r="E10" i="7"/>
  <c r="E6" i="7"/>
  <c r="E7" i="7"/>
  <c r="E8" i="7"/>
  <c r="E9" i="7"/>
  <c r="E5" i="7"/>
  <c r="D11" i="7"/>
  <c r="D12" i="7"/>
  <c r="D13" i="7"/>
  <c r="D14" i="7"/>
  <c r="D20" i="7"/>
  <c r="D21" i="7"/>
  <c r="D22" i="7"/>
  <c r="D23" i="7"/>
  <c r="D24" i="7"/>
  <c r="D30" i="7"/>
  <c r="D31" i="7"/>
  <c r="D32" i="7"/>
  <c r="D33" i="7"/>
  <c r="D34" i="7"/>
  <c r="D40" i="7"/>
  <c r="D41" i="7"/>
  <c r="D42" i="7"/>
  <c r="D43" i="7"/>
  <c r="D44" i="7"/>
  <c r="D50" i="7"/>
  <c r="D51" i="7"/>
  <c r="D52" i="7"/>
  <c r="D53" i="7"/>
  <c r="D54" i="7"/>
  <c r="D60" i="7"/>
  <c r="D61" i="7"/>
  <c r="D62" i="7"/>
  <c r="D63" i="7"/>
  <c r="D64" i="7"/>
  <c r="D70" i="7"/>
  <c r="D71" i="7"/>
  <c r="D72" i="7"/>
  <c r="D73" i="7"/>
  <c r="D74" i="7"/>
  <c r="D80" i="7"/>
  <c r="D81" i="7"/>
  <c r="D82" i="7"/>
  <c r="D83" i="7"/>
  <c r="D84" i="7"/>
  <c r="D90" i="7"/>
  <c r="D91" i="7"/>
  <c r="D92" i="7"/>
  <c r="D93" i="7"/>
  <c r="D94" i="7"/>
  <c r="D10" i="7"/>
  <c r="D5" i="7"/>
  <c r="D6" i="7"/>
  <c r="D7" i="7"/>
  <c r="D8" i="7"/>
  <c r="D9" i="7"/>
  <c r="D15" i="7"/>
  <c r="D16" i="7"/>
  <c r="D17" i="7"/>
  <c r="D18" i="7"/>
  <c r="D19" i="7"/>
  <c r="D25" i="7"/>
  <c r="D26" i="7"/>
  <c r="D27" i="7"/>
  <c r="D28" i="7"/>
  <c r="D29" i="7"/>
  <c r="D35" i="7"/>
  <c r="D36" i="7"/>
  <c r="D37" i="7"/>
  <c r="D38" i="7"/>
  <c r="D39" i="7"/>
  <c r="D45" i="7"/>
  <c r="D46" i="7"/>
  <c r="D47" i="7"/>
  <c r="D48" i="7"/>
  <c r="D49" i="7"/>
  <c r="D55" i="7"/>
  <c r="D56" i="7"/>
  <c r="D57" i="7"/>
  <c r="D58" i="7"/>
  <c r="D59" i="7"/>
  <c r="D65" i="7"/>
  <c r="D66" i="7"/>
  <c r="D67" i="7"/>
  <c r="D68" i="7"/>
  <c r="D69" i="7"/>
  <c r="D75" i="7"/>
  <c r="D76" i="7"/>
  <c r="D77" i="7"/>
  <c r="D78" i="7"/>
  <c r="D79" i="7"/>
  <c r="D85" i="7"/>
  <c r="D86" i="7"/>
  <c r="D87" i="7"/>
  <c r="D88" i="7"/>
  <c r="D89" i="7"/>
  <c r="O2" i="3"/>
  <c r="I2" i="3"/>
  <c r="G23" i="4"/>
  <c r="R8" i="6"/>
  <c r="H23" i="4"/>
  <c r="S8" i="6"/>
  <c r="I23" i="4"/>
  <c r="T8" i="6"/>
  <c r="J23" i="4"/>
  <c r="U8" i="6"/>
  <c r="K23" i="4"/>
  <c r="V8" i="6"/>
  <c r="L23" i="4"/>
  <c r="W8" i="6"/>
  <c r="M23" i="4"/>
  <c r="X8" i="6"/>
  <c r="N23" i="4"/>
  <c r="Y8" i="6"/>
  <c r="F23" i="4"/>
  <c r="Q8" i="6"/>
  <c r="I23" i="3"/>
  <c r="R7" i="6"/>
  <c r="J23" i="3"/>
  <c r="S7" i="6"/>
  <c r="K23" i="3"/>
  <c r="T7" i="6"/>
  <c r="L23" i="3"/>
  <c r="U7" i="6"/>
  <c r="M23" i="3"/>
  <c r="V7" i="6"/>
  <c r="N23" i="3"/>
  <c r="W7" i="6"/>
  <c r="O23" i="3"/>
  <c r="X7" i="6"/>
  <c r="P23" i="3"/>
  <c r="Y7" i="6"/>
  <c r="H23" i="3"/>
  <c r="Q7" i="6"/>
  <c r="J16" i="3"/>
  <c r="I16" i="3"/>
  <c r="G7" i="4"/>
  <c r="C7" i="6"/>
  <c r="H7" i="4"/>
  <c r="D7" i="6"/>
  <c r="I7" i="4"/>
  <c r="E7" i="6"/>
  <c r="J7" i="4"/>
  <c r="F7" i="6"/>
  <c r="K7" i="4"/>
  <c r="G7" i="6"/>
  <c r="L7" i="4"/>
  <c r="H7" i="6"/>
  <c r="M7" i="4"/>
  <c r="I7" i="6"/>
  <c r="N7" i="4"/>
  <c r="J7" i="6"/>
  <c r="F7" i="4"/>
  <c r="B7" i="6"/>
  <c r="I7" i="3"/>
  <c r="C6" i="6"/>
  <c r="J7" i="3"/>
  <c r="D6" i="6"/>
  <c r="K7" i="3"/>
  <c r="E6" i="6"/>
  <c r="L7" i="3"/>
  <c r="F6" i="6"/>
  <c r="M7" i="3"/>
  <c r="G6" i="6"/>
  <c r="N7" i="3"/>
  <c r="H6" i="6"/>
  <c r="O7" i="3"/>
  <c r="I6" i="6"/>
  <c r="P7" i="3"/>
  <c r="J6" i="6"/>
  <c r="H7" i="3"/>
  <c r="B6" i="6"/>
  <c r="N15" i="3"/>
  <c r="M15" i="3"/>
  <c r="K15" i="4"/>
  <c r="G15" i="4"/>
  <c r="R3" i="6"/>
  <c r="H15" i="4"/>
  <c r="S3" i="6"/>
  <c r="I15" i="4"/>
  <c r="T3" i="6"/>
  <c r="J15" i="4"/>
  <c r="U3" i="6"/>
  <c r="V3" i="6"/>
  <c r="L15" i="4"/>
  <c r="W3" i="6"/>
  <c r="M15" i="4"/>
  <c r="X3" i="6"/>
  <c r="N15" i="4"/>
  <c r="Y3" i="6"/>
  <c r="F15" i="4"/>
  <c r="Q3" i="6"/>
  <c r="G2" i="4"/>
  <c r="C3" i="6"/>
  <c r="H2" i="4"/>
  <c r="D3" i="6"/>
  <c r="I2" i="4"/>
  <c r="E3" i="6"/>
  <c r="J2" i="4"/>
  <c r="F3" i="6"/>
  <c r="K2" i="4"/>
  <c r="G3" i="6"/>
  <c r="L2" i="4"/>
  <c r="H3" i="6"/>
  <c r="M2" i="4"/>
  <c r="I3" i="6"/>
  <c r="N2" i="4"/>
  <c r="J3" i="6"/>
  <c r="F2" i="4"/>
  <c r="B3" i="6"/>
  <c r="R28" i="2"/>
  <c r="T16" i="5"/>
  <c r="R28" i="1"/>
  <c r="R29" i="2"/>
  <c r="T17" i="5"/>
  <c r="R29" i="1"/>
  <c r="R30" i="2"/>
  <c r="T18" i="5"/>
  <c r="R30" i="1"/>
  <c r="R31" i="2"/>
  <c r="T19" i="5"/>
  <c r="R31" i="1"/>
  <c r="R32" i="2"/>
  <c r="T20" i="5"/>
  <c r="R32" i="1"/>
  <c r="R33" i="2"/>
  <c r="T21" i="5"/>
  <c r="R33" i="1"/>
  <c r="R34" i="2"/>
  <c r="T22" i="5"/>
  <c r="R34" i="1"/>
  <c r="R35" i="2"/>
  <c r="T23" i="5"/>
  <c r="R35" i="1"/>
  <c r="R27" i="1"/>
  <c r="R27" i="2"/>
  <c r="T15" i="5"/>
  <c r="Q28" i="2"/>
  <c r="R16" i="5"/>
  <c r="Q28" i="1"/>
  <c r="J4" i="5"/>
  <c r="S16" i="5"/>
  <c r="Q29" i="2"/>
  <c r="R17" i="5"/>
  <c r="Q29" i="1"/>
  <c r="J5" i="5"/>
  <c r="S17" i="5"/>
  <c r="Q30" i="2"/>
  <c r="R18" i="5"/>
  <c r="Q30" i="1"/>
  <c r="J6" i="5"/>
  <c r="S18" i="5"/>
  <c r="Q31" i="2"/>
  <c r="R19" i="5"/>
  <c r="Q31" i="1"/>
  <c r="J7" i="5"/>
  <c r="S19" i="5"/>
  <c r="Q32" i="2"/>
  <c r="R20" i="5"/>
  <c r="Q32" i="1"/>
  <c r="J8" i="5"/>
  <c r="S20" i="5"/>
  <c r="Q33" i="2"/>
  <c r="R21" i="5"/>
  <c r="Q33" i="1"/>
  <c r="J9" i="5"/>
  <c r="S21" i="5"/>
  <c r="Q34" i="2"/>
  <c r="R22" i="5"/>
  <c r="Q34" i="1"/>
  <c r="J10" i="5"/>
  <c r="S22" i="5"/>
  <c r="Q35" i="2"/>
  <c r="R23" i="5"/>
  <c r="Q35" i="1"/>
  <c r="J11" i="5"/>
  <c r="S23" i="5"/>
  <c r="Q27" i="1"/>
  <c r="J3" i="5"/>
  <c r="S15" i="5"/>
  <c r="Q27" i="2"/>
  <c r="R15" i="5"/>
  <c r="O28" i="1"/>
  <c r="H4" i="5"/>
  <c r="O16" i="5"/>
  <c r="O29" i="1"/>
  <c r="H5" i="5"/>
  <c r="O17" i="5"/>
  <c r="O30" i="1"/>
  <c r="H6" i="5"/>
  <c r="O18" i="5"/>
  <c r="O31" i="1"/>
  <c r="H7" i="5"/>
  <c r="O19" i="5"/>
  <c r="O32" i="1"/>
  <c r="H8" i="5"/>
  <c r="O20" i="5"/>
  <c r="O33" i="1"/>
  <c r="H9" i="5"/>
  <c r="O21" i="5"/>
  <c r="O34" i="1"/>
  <c r="H10" i="5"/>
  <c r="O22" i="5"/>
  <c r="O35" i="1"/>
  <c r="H11" i="5"/>
  <c r="O23" i="5"/>
  <c r="P23" i="5"/>
  <c r="P16" i="5"/>
  <c r="P28" i="1"/>
  <c r="I4" i="5"/>
  <c r="Q16" i="5"/>
  <c r="P17" i="5"/>
  <c r="P29" i="1"/>
  <c r="I5" i="5"/>
  <c r="Q17" i="5"/>
  <c r="P18" i="5"/>
  <c r="P30" i="1"/>
  <c r="I6" i="5"/>
  <c r="Q18" i="5"/>
  <c r="P19" i="5"/>
  <c r="P31" i="1"/>
  <c r="I7" i="5"/>
  <c r="Q19" i="5"/>
  <c r="P20" i="5"/>
  <c r="P32" i="1"/>
  <c r="I8" i="5"/>
  <c r="Q20" i="5"/>
  <c r="P21" i="5"/>
  <c r="P33" i="1"/>
  <c r="I9" i="5"/>
  <c r="Q21" i="5"/>
  <c r="P22" i="5"/>
  <c r="P34" i="1"/>
  <c r="I10" i="5"/>
  <c r="Q22" i="5"/>
  <c r="P35" i="1"/>
  <c r="I11" i="5"/>
  <c r="Q23" i="5"/>
  <c r="N16" i="5"/>
  <c r="N17" i="5"/>
  <c r="N18" i="5"/>
  <c r="N19" i="5"/>
  <c r="N20" i="5"/>
  <c r="N21" i="5"/>
  <c r="N22" i="5"/>
  <c r="N23" i="5"/>
  <c r="P27" i="1"/>
  <c r="I3" i="5"/>
  <c r="Q15" i="5"/>
  <c r="P27" i="2"/>
  <c r="P15" i="5"/>
  <c r="O27" i="1"/>
  <c r="H3" i="5"/>
  <c r="O15" i="5"/>
  <c r="O27" i="2"/>
  <c r="T3" i="5"/>
  <c r="N15" i="5"/>
  <c r="L16" i="5"/>
  <c r="N28" i="1"/>
  <c r="G4" i="5"/>
  <c r="M16" i="5"/>
  <c r="L17" i="5"/>
  <c r="N29" i="1"/>
  <c r="G5" i="5"/>
  <c r="M17" i="5"/>
  <c r="L18" i="5"/>
  <c r="N30" i="1"/>
  <c r="G6" i="5"/>
  <c r="M18" i="5"/>
  <c r="L19" i="5"/>
  <c r="N31" i="1"/>
  <c r="G7" i="5"/>
  <c r="M19" i="5"/>
  <c r="L20" i="5"/>
  <c r="N32" i="1"/>
  <c r="G8" i="5"/>
  <c r="M20" i="5"/>
  <c r="L21" i="5"/>
  <c r="N33" i="1"/>
  <c r="G9" i="5"/>
  <c r="M21" i="5"/>
  <c r="L22" i="5"/>
  <c r="N34" i="1"/>
  <c r="G10" i="5"/>
  <c r="M22" i="5"/>
  <c r="L23" i="5"/>
  <c r="N35" i="1"/>
  <c r="G11" i="5"/>
  <c r="M23" i="5"/>
  <c r="N27" i="1"/>
  <c r="G3" i="5"/>
  <c r="M15" i="5"/>
  <c r="N27" i="2"/>
  <c r="S3" i="5"/>
  <c r="L15" i="5"/>
  <c r="T2" i="5"/>
  <c r="S2" i="5"/>
  <c r="H2" i="5"/>
  <c r="G2" i="5"/>
  <c r="M28" i="2"/>
  <c r="R4" i="5"/>
  <c r="J16" i="5"/>
  <c r="M28" i="1"/>
  <c r="F4" i="5"/>
  <c r="K16" i="5"/>
  <c r="M29" i="2"/>
  <c r="R5" i="5"/>
  <c r="J17" i="5"/>
  <c r="M29" i="1"/>
  <c r="F5" i="5"/>
  <c r="K17" i="5"/>
  <c r="M30" i="2"/>
  <c r="R6" i="5"/>
  <c r="J18" i="5"/>
  <c r="M30" i="1"/>
  <c r="F6" i="5"/>
  <c r="K18" i="5"/>
  <c r="M31" i="2"/>
  <c r="R7" i="5"/>
  <c r="J19" i="5"/>
  <c r="M31" i="1"/>
  <c r="F7" i="5"/>
  <c r="K19" i="5"/>
  <c r="M32" i="2"/>
  <c r="R8" i="5"/>
  <c r="J20" i="5"/>
  <c r="M32" i="1"/>
  <c r="F8" i="5"/>
  <c r="K20" i="5"/>
  <c r="M33" i="2"/>
  <c r="R9" i="5"/>
  <c r="J21" i="5"/>
  <c r="M33" i="1"/>
  <c r="F9" i="5"/>
  <c r="K21" i="5"/>
  <c r="M34" i="2"/>
  <c r="R10" i="5"/>
  <c r="J22" i="5"/>
  <c r="M34" i="1"/>
  <c r="F10" i="5"/>
  <c r="K22" i="5"/>
  <c r="M35" i="2"/>
  <c r="R11" i="5"/>
  <c r="J23" i="5"/>
  <c r="M35" i="1"/>
  <c r="F11" i="5"/>
  <c r="K23" i="5"/>
  <c r="M27" i="1"/>
  <c r="F3" i="5"/>
  <c r="K15" i="5"/>
  <c r="M27" i="2"/>
  <c r="R3" i="5"/>
  <c r="J15" i="5"/>
  <c r="L28" i="2"/>
  <c r="Q4" i="5"/>
  <c r="H16" i="5"/>
  <c r="L28" i="1"/>
  <c r="E4" i="5"/>
  <c r="I16" i="5"/>
  <c r="L29" i="2"/>
  <c r="Q5" i="5"/>
  <c r="H17" i="5"/>
  <c r="L29" i="1"/>
  <c r="E5" i="5"/>
  <c r="I17" i="5"/>
  <c r="L30" i="2"/>
  <c r="Q6" i="5"/>
  <c r="H18" i="5"/>
  <c r="L30" i="1"/>
  <c r="E6" i="5"/>
  <c r="I18" i="5"/>
  <c r="L31" i="2"/>
  <c r="Q7" i="5"/>
  <c r="H19" i="5"/>
  <c r="L31" i="1"/>
  <c r="E7" i="5"/>
  <c r="I19" i="5"/>
  <c r="L32" i="2"/>
  <c r="Q8" i="5"/>
  <c r="H20" i="5"/>
  <c r="L32" i="1"/>
  <c r="E8" i="5"/>
  <c r="I20" i="5"/>
  <c r="L33" i="2"/>
  <c r="Q9" i="5"/>
  <c r="H21" i="5"/>
  <c r="L33" i="1"/>
  <c r="E9" i="5"/>
  <c r="I21" i="5"/>
  <c r="L34" i="2"/>
  <c r="Q10" i="5"/>
  <c r="H22" i="5"/>
  <c r="L34" i="1"/>
  <c r="E10" i="5"/>
  <c r="I22" i="5"/>
  <c r="L35" i="2"/>
  <c r="Q11" i="5"/>
  <c r="H23" i="5"/>
  <c r="L35" i="1"/>
  <c r="E11" i="5"/>
  <c r="I23" i="5"/>
  <c r="L27" i="1"/>
  <c r="E3" i="5"/>
  <c r="I15" i="5"/>
  <c r="L27" i="2"/>
  <c r="Q3" i="5"/>
  <c r="H15" i="5"/>
  <c r="K28" i="2"/>
  <c r="P4" i="5"/>
  <c r="F16" i="5"/>
  <c r="G16" i="5"/>
  <c r="K29" i="2"/>
  <c r="P5" i="5"/>
  <c r="F17" i="5"/>
  <c r="G17" i="5"/>
  <c r="K30" i="2"/>
  <c r="P6" i="5"/>
  <c r="F18" i="5"/>
  <c r="G18" i="5"/>
  <c r="K31" i="2"/>
  <c r="P7" i="5"/>
  <c r="F19" i="5"/>
  <c r="G19" i="5"/>
  <c r="K32" i="2"/>
  <c r="P8" i="5"/>
  <c r="F20" i="5"/>
  <c r="G20" i="5"/>
  <c r="K33" i="2"/>
  <c r="P9" i="5"/>
  <c r="F21" i="5"/>
  <c r="G21" i="5"/>
  <c r="K34" i="2"/>
  <c r="P10" i="5"/>
  <c r="F22" i="5"/>
  <c r="G22" i="5"/>
  <c r="K35" i="2"/>
  <c r="P11" i="5"/>
  <c r="F23" i="5"/>
  <c r="G23" i="5"/>
  <c r="K27" i="1"/>
  <c r="D3" i="5"/>
  <c r="G15" i="5"/>
  <c r="K27" i="2"/>
  <c r="P3" i="5"/>
  <c r="F15" i="5"/>
  <c r="E16" i="5"/>
  <c r="E17" i="5"/>
  <c r="E18" i="5"/>
  <c r="E19" i="5"/>
  <c r="E20" i="5"/>
  <c r="E21" i="5"/>
  <c r="E22" i="5"/>
  <c r="E23" i="5"/>
  <c r="J27" i="1"/>
  <c r="C3" i="5"/>
  <c r="E15" i="5"/>
  <c r="J28" i="2"/>
  <c r="O4" i="5"/>
  <c r="D16" i="5"/>
  <c r="J29" i="2"/>
  <c r="O5" i="5"/>
  <c r="D17" i="5"/>
  <c r="J30" i="2"/>
  <c r="O6" i="5"/>
  <c r="D18" i="5"/>
  <c r="J31" i="2"/>
  <c r="O7" i="5"/>
  <c r="D19" i="5"/>
  <c r="J32" i="2"/>
  <c r="O8" i="5"/>
  <c r="D20" i="5"/>
  <c r="J33" i="2"/>
  <c r="O9" i="5"/>
  <c r="D21" i="5"/>
  <c r="J34" i="2"/>
  <c r="O10" i="5"/>
  <c r="D22" i="5"/>
  <c r="J35" i="2"/>
  <c r="O11" i="5"/>
  <c r="D23" i="5"/>
  <c r="P2" i="5"/>
  <c r="Q2" i="5"/>
  <c r="R2" i="5"/>
  <c r="O2" i="5"/>
  <c r="D2" i="5"/>
  <c r="E2" i="5"/>
  <c r="F2" i="5"/>
  <c r="C2" i="5"/>
  <c r="I11" i="1"/>
  <c r="I11" i="2"/>
  <c r="H15" i="3"/>
  <c r="Q2" i="6"/>
  <c r="I15" i="3"/>
  <c r="R2" i="6"/>
  <c r="J15" i="3"/>
  <c r="S2" i="6"/>
  <c r="T2" i="6"/>
  <c r="L15" i="3"/>
  <c r="U2" i="6"/>
  <c r="V2" i="6"/>
  <c r="W2" i="6"/>
  <c r="O15" i="3"/>
  <c r="X2" i="6"/>
  <c r="P15" i="3"/>
  <c r="Y2" i="6"/>
  <c r="R1" i="6"/>
  <c r="S1" i="6"/>
  <c r="T1" i="6"/>
  <c r="U1" i="6"/>
  <c r="V1" i="6"/>
  <c r="W1" i="6"/>
  <c r="X1" i="6"/>
  <c r="Y1" i="6"/>
  <c r="Q1" i="6"/>
  <c r="H2" i="3"/>
  <c r="B2" i="6"/>
  <c r="C2" i="6"/>
  <c r="J2" i="3"/>
  <c r="D2" i="6"/>
  <c r="K2" i="3"/>
  <c r="E2" i="6"/>
  <c r="L2" i="3"/>
  <c r="F2" i="6"/>
  <c r="M2" i="3"/>
  <c r="G2" i="6"/>
  <c r="N2" i="3"/>
  <c r="H2" i="6"/>
  <c r="I2" i="6"/>
  <c r="P2" i="3"/>
  <c r="J2" i="6"/>
  <c r="C1" i="6"/>
  <c r="D1" i="6"/>
  <c r="E1" i="6"/>
  <c r="F1" i="6"/>
  <c r="G1" i="6"/>
  <c r="H1" i="6"/>
  <c r="I1" i="6"/>
  <c r="J1" i="6"/>
  <c r="B1" i="6"/>
</calcChain>
</file>

<file path=xl/sharedStrings.xml><?xml version="1.0" encoding="utf-8"?>
<sst xmlns="http://schemas.openxmlformats.org/spreadsheetml/2006/main" count="626" uniqueCount="273">
  <si>
    <t>nion</t>
  </si>
  <si>
    <t>Swoing date 10/10/2017</t>
  </si>
  <si>
    <t>16.10</t>
  </si>
  <si>
    <t>19.10</t>
  </si>
  <si>
    <t>23.10</t>
  </si>
  <si>
    <t>26.10</t>
  </si>
  <si>
    <t>30.10</t>
  </si>
  <si>
    <t>Artemisia absinthium</t>
  </si>
  <si>
    <t>Artemisia vulgaris</t>
  </si>
  <si>
    <t>Atriplex halimus</t>
  </si>
  <si>
    <t>Atriplex copper</t>
  </si>
  <si>
    <t>Chenopodium quinoa Cherry Vanilla</t>
  </si>
  <si>
    <t>Salicornia europaea L.</t>
  </si>
  <si>
    <t>sanguisorba minor hort</t>
  </si>
  <si>
    <t>Portulaca oleracea</t>
  </si>
  <si>
    <t>rosmarinus officinalis</t>
  </si>
  <si>
    <t>50% commercial soil+50% sand</t>
  </si>
  <si>
    <t>led</t>
  </si>
  <si>
    <t>TOAL SEED N</t>
  </si>
  <si>
    <t>SEED N</t>
  </si>
  <si>
    <t>shoot length</t>
  </si>
  <si>
    <t>neon</t>
  </si>
  <si>
    <t>shoot FW (g)</t>
  </si>
  <si>
    <t>shoot length (cm)</t>
  </si>
  <si>
    <t>se</t>
  </si>
  <si>
    <t>4.3</t>
  </si>
  <si>
    <t>G%</t>
  </si>
  <si>
    <t>LED</t>
  </si>
  <si>
    <t>NEON</t>
  </si>
  <si>
    <t>germination speed</t>
  </si>
  <si>
    <t>16.10 (6d)</t>
  </si>
  <si>
    <t>19.10 (9d)</t>
  </si>
  <si>
    <t>23.10 (13d)</t>
  </si>
  <si>
    <t>26.10 (16d)</t>
  </si>
  <si>
    <t>30.10 (20d)</t>
  </si>
  <si>
    <t>average</t>
  </si>
  <si>
    <t>GS</t>
  </si>
  <si>
    <t>total n germinated seed</t>
  </si>
  <si>
    <t>T50</t>
  </si>
  <si>
    <t>Coefficient of Velocity of Germination</t>
  </si>
  <si>
    <t>CVG</t>
  </si>
  <si>
    <t>Neon</t>
  </si>
  <si>
    <t>Led</t>
  </si>
  <si>
    <t>GVC</t>
  </si>
  <si>
    <t>CUMULATIVE germination</t>
  </si>
  <si>
    <t>CUMULATIVE germination PER DAY</t>
  </si>
  <si>
    <t>accumulative max germination</t>
  </si>
  <si>
    <t>PV</t>
  </si>
  <si>
    <t>Mean daily germination (MDG)</t>
  </si>
  <si>
    <t>GV</t>
  </si>
  <si>
    <t>MDG</t>
  </si>
  <si>
    <t>Germination index</t>
  </si>
  <si>
    <t>GI</t>
  </si>
  <si>
    <t xml:space="preserve"> </t>
  </si>
  <si>
    <t>first day of germination</t>
  </si>
  <si>
    <t>G%2</t>
  </si>
  <si>
    <t>G%3</t>
  </si>
  <si>
    <t>G%4</t>
  </si>
  <si>
    <t>G%5</t>
  </si>
  <si>
    <t>Germination rate index (GRI)</t>
  </si>
  <si>
    <t>GRI</t>
  </si>
  <si>
    <t>GE</t>
  </si>
  <si>
    <t>FW</t>
  </si>
  <si>
    <t>SHOOT L</t>
  </si>
  <si>
    <t>SE</t>
  </si>
  <si>
    <t>Rosmarinus officinalis</t>
  </si>
  <si>
    <t>Sanguisorba minor hort</t>
  </si>
  <si>
    <t>Chenopodium quinoa</t>
  </si>
  <si>
    <t>shoot FW</t>
  </si>
  <si>
    <t>cv</t>
  </si>
  <si>
    <t>light</t>
  </si>
  <si>
    <t>shoot L</t>
  </si>
  <si>
    <t>Source                          df Type III SS        MS           F     P</t>
  </si>
  <si>
    <t>------------------------- -------- ----------- ---------   --------- ----- ---</t>
  </si>
  <si>
    <t xml:space="preserve">Main Effects               </t>
  </si>
  <si>
    <t xml:space="preserve">  light                          1   8.6174089 8.6174089   701.58438 .0000 ***</t>
  </si>
  <si>
    <t xml:space="preserve">  cv                             8   4.2625606 0.5328201   43.379425 .0000 ***</t>
  </si>
  <si>
    <t xml:space="preserve">Interaction                </t>
  </si>
  <si>
    <t xml:space="preserve">  light * cv                     8    4.266063 0.5332579   43.415068 .0000 ***</t>
  </si>
  <si>
    <t>Error                           72   0.8843604 0.0122828&lt;-</t>
  </si>
  <si>
    <t xml:space="preserve">Total                           89  18.0303929            </t>
  </si>
  <si>
    <t>Model                           17  17.1460325 1.0085901   82.114136 .0000 ***</t>
  </si>
  <si>
    <t>shoot fw</t>
  </si>
  <si>
    <t xml:space="preserve"> Rank Mean Name          Mean       n Non-significant ranges</t>
  </si>
  <si>
    <t>----- --------- ------------- ------- ----------------------------------------</t>
  </si>
  <si>
    <t>Rank Mean Name          Mean       n Non-significant ranges</t>
  </si>
  <si>
    <t xml:space="preserve">    1 0.62             1.4828       5 a     </t>
  </si>
  <si>
    <t xml:space="preserve">    2 0.85              1.162       5  b    </t>
  </si>
  <si>
    <t xml:space="preserve">    3 0.69              1.014       5   c   </t>
  </si>
  <si>
    <t xml:space="preserve">    4 0.66              0.686       5    d  </t>
  </si>
  <si>
    <t xml:space="preserve">    5 0.028            0.5918       5    d  </t>
  </si>
  <si>
    <t xml:space="preserve">    6 0.014              0.56       5    d  </t>
  </si>
  <si>
    <t xml:space="preserve">    7 0.61             0.2648       5     e </t>
  </si>
  <si>
    <t xml:space="preserve">    8 0.014            0.2412       5     ef</t>
  </si>
  <si>
    <t xml:space="preserve">    9 0.044            0.1132       5     ef</t>
  </si>
  <si>
    <t xml:space="preserve">   10 0.018             0.112       5     ef</t>
  </si>
  <si>
    <t xml:space="preserve">   11 1                0.0892       5     ef</t>
  </si>
  <si>
    <t xml:space="preserve">   12 0.044             0.077       5     ef</t>
  </si>
  <si>
    <t xml:space="preserve">   13 1.12             0.0682       5     ef</t>
  </si>
  <si>
    <t xml:space="preserve">   14 1.5              0.0614       5     ef</t>
  </si>
  <si>
    <t xml:space="preserve">   15 1.2                0.05       5     ef</t>
  </si>
  <si>
    <t xml:space="preserve">   16 0.99             0.0466       5     ef</t>
  </si>
  <si>
    <t xml:space="preserve">   17 0.045            0.0206       5      f</t>
  </si>
  <si>
    <t xml:space="preserve">   18 0.019            0.0186       5      f</t>
  </si>
  <si>
    <t xml:space="preserve">  light                          1     160.801   160.801   367.07901 .0000 ***</t>
  </si>
  <si>
    <t xml:space="preserve">  cv                             8      212.81  26.60125   60.725745 .0000 ***</t>
  </si>
  <si>
    <t xml:space="preserve">  light * cv                     8     105.818  13.22725   30.195371 .0000 ***</t>
  </si>
  <si>
    <t>Error                           72       31.54 0.4380556&lt;-</t>
  </si>
  <si>
    <t xml:space="preserve">Total                           89     510.969            </t>
  </si>
  <si>
    <t>Model                           17     479.429 28.201706   64.379291 .0000 ***</t>
  </si>
  <si>
    <t xml:space="preserve">    1 2.5               10.04       5 a       </t>
  </si>
  <si>
    <t xml:space="preserve">    2 1.2                 7.3       5  b      </t>
  </si>
  <si>
    <t xml:space="preserve">    3 1.3                 6.1       5   c     </t>
  </si>
  <si>
    <t xml:space="preserve">    4 0.5                 4.4       5    d    </t>
  </si>
  <si>
    <t xml:space="preserve">    5 2.5                 4.1       5    d    </t>
  </si>
  <si>
    <t xml:space="preserve">    6 0.6                3.04       5     e   </t>
  </si>
  <si>
    <t xml:space="preserve">    7 4                  3.04       5     e   </t>
  </si>
  <si>
    <t xml:space="preserve">    8 4.2                2.88       5     e   </t>
  </si>
  <si>
    <t xml:space="preserve">    9 3                  2.86       5     e   </t>
  </si>
  <si>
    <t xml:space="preserve">   10 0.5                2.62       5     ef  </t>
  </si>
  <si>
    <t xml:space="preserve">   11 4.3                2.44       5     efg </t>
  </si>
  <si>
    <t xml:space="preserve">   12 0.4                 2.4       5     efg </t>
  </si>
  <si>
    <t xml:space="preserve">   13 4.5                2.16       5     efg </t>
  </si>
  <si>
    <t xml:space="preserve">   14 2.5                   2       5     efg </t>
  </si>
  <si>
    <t xml:space="preserve">   15 2.7                 1.5       5      fgh</t>
  </si>
  <si>
    <t xml:space="preserve">   16 3.5                1.34       5       gh</t>
  </si>
  <si>
    <t xml:space="preserve">   17 2.9                1.24       5       gh</t>
  </si>
  <si>
    <t xml:space="preserve">   18 0.4                0.48       5        h</t>
  </si>
  <si>
    <t xml:space="preserve">Chenopodium quinoa </t>
  </si>
  <si>
    <t>ge</t>
  </si>
  <si>
    <t>G</t>
  </si>
  <si>
    <t xml:space="preserve">    1 26                   93       2 a       </t>
  </si>
  <si>
    <t xml:space="preserve">    2 70                   86       2 a       </t>
  </si>
  <si>
    <t xml:space="preserve">    3 81                 85.5       2 a       </t>
  </si>
  <si>
    <t xml:space="preserve">    4 23                   85       2 a       </t>
  </si>
  <si>
    <t xml:space="preserve">    5 90                 70.5       2  b      </t>
  </si>
  <si>
    <t xml:space="preserve">    6 14                 62.5       2  bc     </t>
  </si>
  <si>
    <t xml:space="preserve">    7 42                 61.5       2  bc     </t>
  </si>
  <si>
    <t xml:space="preserve">    8 71                 56.5       2   cd    </t>
  </si>
  <si>
    <t xml:space="preserve">    9 82                   49       2    de   </t>
  </si>
  <si>
    <t xml:space="preserve">   10 23                 43.5       2     ef  </t>
  </si>
  <si>
    <t xml:space="preserve">   11 19                   35       2      fg </t>
  </si>
  <si>
    <t xml:space="preserve">   12 34                   30       2       gh</t>
  </si>
  <si>
    <t xml:space="preserve">   13 18                   26       2       gh</t>
  </si>
  <si>
    <t xml:space="preserve">   14 19                 24.5       2       gh</t>
  </si>
  <si>
    <t xml:space="preserve">   15 45                   21       2        h</t>
  </si>
  <si>
    <t xml:space="preserve">   16 90                 20.5       2        h</t>
  </si>
  <si>
    <t xml:space="preserve">   17 16                 17.5       2        h</t>
  </si>
  <si>
    <t xml:space="preserve">   18 36                   16       2        h</t>
  </si>
  <si>
    <t>ank Mean Name          Mean       n Non-significant ranges</t>
  </si>
  <si>
    <t xml:space="preserve">    1 1                  17.5       2 a    </t>
  </si>
  <si>
    <t xml:space="preserve">    2 1                   9.5       2  b   </t>
  </si>
  <si>
    <t xml:space="preserve">    3 5                   9.5       2  b   </t>
  </si>
  <si>
    <t xml:space="preserve">    4 8                   8.5       2  b   </t>
  </si>
  <si>
    <t xml:space="preserve">    5 9                   5.5       2   c  </t>
  </si>
  <si>
    <t xml:space="preserve">    6 5                   5.5       2   c  </t>
  </si>
  <si>
    <t xml:space="preserve">    7 1                   4.5       2   cd </t>
  </si>
  <si>
    <t xml:space="preserve">    8 1                     4       2    d </t>
  </si>
  <si>
    <t xml:space="preserve">    9 2                     2       2     e</t>
  </si>
  <si>
    <t xml:space="preserve">   10 1                     2       2     e</t>
  </si>
  <si>
    <t xml:space="preserve">   11 6                     2       2     e</t>
  </si>
  <si>
    <t xml:space="preserve">   12 4                     2       2     e</t>
  </si>
  <si>
    <t xml:space="preserve">   13 2                   1.5       2     e</t>
  </si>
  <si>
    <t xml:space="preserve">   14 2                     1       2     e</t>
  </si>
  <si>
    <t xml:space="preserve">   15 1                     1       2     e</t>
  </si>
  <si>
    <t xml:space="preserve">   16 2                     1       2     e</t>
  </si>
  <si>
    <t xml:space="preserve">   17 4                     1       2     e</t>
  </si>
  <si>
    <t xml:space="preserve">   18 6                     1       2     e</t>
  </si>
  <si>
    <t xml:space="preserve">    1 1.286             4.625       2 a       </t>
  </si>
  <si>
    <t xml:space="preserve">    2 3.5                 4.3       2 a       </t>
  </si>
  <si>
    <t xml:space="preserve">    3 4.071            4.2855       2 a       </t>
  </si>
  <si>
    <t xml:space="preserve">    4 1.143              4.25       2 a       </t>
  </si>
  <si>
    <t xml:space="preserve">    5 4.5              3.5355       2  b      </t>
  </si>
  <si>
    <t xml:space="preserve">    6 0.7              3.1255       2  bc     </t>
  </si>
  <si>
    <t xml:space="preserve">    7 2.1              3.0625       2  bc     </t>
  </si>
  <si>
    <t xml:space="preserve">    8 3.571            2.8335       2   cd    </t>
  </si>
  <si>
    <t xml:space="preserve">    9 4.1                2.45       2    de   </t>
  </si>
  <si>
    <t xml:space="preserve">   10 1.143             2.175       2     ef  </t>
  </si>
  <si>
    <t xml:space="preserve">   11 0.929              1.75       2      fg </t>
  </si>
  <si>
    <t xml:space="preserve">   12 1.7                 1.5       2       gh</t>
  </si>
  <si>
    <t xml:space="preserve">   13 0.9               1.286       2       gh</t>
  </si>
  <si>
    <t xml:space="preserve">   14 0.95             1.2145       2       gh</t>
  </si>
  <si>
    <t xml:space="preserve">   15 2.25              1.036       2        h</t>
  </si>
  <si>
    <t xml:space="preserve">   16 4.5                   1       2        h</t>
  </si>
  <si>
    <t xml:space="preserve">   17 0.8               0.875       2        h</t>
  </si>
  <si>
    <t xml:space="preserve">   18 1.8                 0.8       2        h</t>
  </si>
  <si>
    <t xml:space="preserve">    1 1                  58.5       2 a      </t>
  </si>
  <si>
    <t xml:space="preserve">    2 1.2857142   30.83333333       2  b     </t>
  </si>
  <si>
    <t xml:space="preserve">    3 23.976190   26.23809524       2   c    </t>
  </si>
  <si>
    <t xml:space="preserve">    4 16.4       19.157407405       2    d   </t>
  </si>
  <si>
    <t xml:space="preserve">    5 12.055555        18.325       2    d   </t>
  </si>
  <si>
    <t xml:space="preserve">    6 28.5       12.773809525       2     e  </t>
  </si>
  <si>
    <t xml:space="preserve">    7 0.3111111   9.444444445       2     ef </t>
  </si>
  <si>
    <t xml:space="preserve">    8 0.9142857         5.925       2      fg</t>
  </si>
  <si>
    <t xml:space="preserve">    9 5.6         4.234809028       2      fg</t>
  </si>
  <si>
    <t xml:space="preserve">   10 13.492063  4.0555555555       2      fg</t>
  </si>
  <si>
    <t xml:space="preserve">   11 0.6383928   2.138888889       2       g</t>
  </si>
  <si>
    <t xml:space="preserve">   12 2.0777777  1.7111111115       2       g</t>
  </si>
  <si>
    <t xml:space="preserve">   13 1.0666666  1.2722222225       2       g</t>
  </si>
  <si>
    <t xml:space="preserve">   14 1.4777777   1.142857143       2       g</t>
  </si>
  <si>
    <t xml:space="preserve">   15 0.405      0.7936507935       2       g</t>
  </si>
  <si>
    <t xml:space="preserve">   16 6.25       0.7763392855       2       g</t>
  </si>
  <si>
    <t xml:space="preserve">   17 20.25      0.4127403845       2       g</t>
  </si>
  <si>
    <t xml:space="preserve">   18 2.2        0.3580555555       2       g</t>
  </si>
  <si>
    <t xml:space="preserve">    1 124              1201.5       2 a               </t>
  </si>
  <si>
    <t xml:space="preserve">    2 381                 691       2  b              </t>
  </si>
  <si>
    <t xml:space="preserve">    3 139                 684       2   c             </t>
  </si>
  <si>
    <t xml:space="preserve">    4 540               567.5       2    d            </t>
  </si>
  <si>
    <t xml:space="preserve">    5 595               437.5       2     e           </t>
  </si>
  <si>
    <t xml:space="preserve">    6 59                418.5       2      f          </t>
  </si>
  <si>
    <t xml:space="preserve">    7 431                 402       2       g         </t>
  </si>
  <si>
    <t xml:space="preserve">    8 119                 365       2        h        </t>
  </si>
  <si>
    <t xml:space="preserve">    9 352                 197       2         i       </t>
  </si>
  <si>
    <t xml:space="preserve">   10 102                 153       2          j      </t>
  </si>
  <si>
    <t xml:space="preserve">   11 444                 151       2           k     </t>
  </si>
  <si>
    <t xml:space="preserve">   12 138               150.5       2           k     </t>
  </si>
  <si>
    <t xml:space="preserve">   13 150                 132       2            l    </t>
  </si>
  <si>
    <t xml:space="preserve">   14 163               131.5       2            l    </t>
  </si>
  <si>
    <t xml:space="preserve">   15 378               110.5       2             m   </t>
  </si>
  <si>
    <t xml:space="preserve">   16 68                 77.5       2              n  </t>
  </si>
  <si>
    <t xml:space="preserve">   17 156                63.5       2               o </t>
  </si>
  <si>
    <t xml:space="preserve">   18 423                61.5       2                p</t>
  </si>
  <si>
    <t xml:space="preserve">    1 1.993            12.137       2 a       </t>
  </si>
  <si>
    <t xml:space="preserve">    2 11.55            12.067       2 a       </t>
  </si>
  <si>
    <t xml:space="preserve">    3 1.794            11.976       2 a       </t>
  </si>
  <si>
    <t xml:space="preserve">    4 8.009            11.833       2 a       </t>
  </si>
  <si>
    <t xml:space="preserve">    5 12.584           8.2165       2  b      </t>
  </si>
  <si>
    <t xml:space="preserve">    6 8.424            7.0125       2   c     </t>
  </si>
  <si>
    <t xml:space="preserve">    7 11.159           6.7115       2   cd    </t>
  </si>
  <si>
    <t xml:space="preserve">    8 1.49              6.254       2   cd    </t>
  </si>
  <si>
    <t xml:space="preserve">    9 4.275             5.357       2    de   </t>
  </si>
  <si>
    <t xml:space="preserve">   10 1.699            4.4555       2     ef  </t>
  </si>
  <si>
    <t xml:space="preserve">   11 1.534             3.998       2     efg </t>
  </si>
  <si>
    <t xml:space="preserve">   12 4.034            3.5465       2      fg </t>
  </si>
  <si>
    <t xml:space="preserve">   13 1.564             2.812       2       gh</t>
  </si>
  <si>
    <t xml:space="preserve">   14 1.781             1.923       2        h</t>
  </si>
  <si>
    <t xml:space="preserve">   15 2.065            1.8935       2        h</t>
  </si>
  <si>
    <t xml:space="preserve">   16 4.636            1.6165       2        h</t>
  </si>
  <si>
    <t xml:space="preserve">   17 12.507           1.5815       2        h</t>
  </si>
  <si>
    <t xml:space="preserve">   18 3.962             1.527       2        h</t>
  </si>
  <si>
    <t xml:space="preserve">    1 1.3                9.15       2 a     </t>
  </si>
  <si>
    <t xml:space="preserve">    2 8.4                 8.7       2 a     </t>
  </si>
  <si>
    <t xml:space="preserve">    3 4.9                 8.5       2 a     </t>
  </si>
  <si>
    <t xml:space="preserve">    4 1.4                 8.3       2 a     </t>
  </si>
  <si>
    <t xml:space="preserve">    5 8                   5.2       2  b    </t>
  </si>
  <si>
    <t xml:space="preserve">    6 9                  5.15       2  b    </t>
  </si>
  <si>
    <t xml:space="preserve">    7 5.4                4.75       2  b    </t>
  </si>
  <si>
    <t xml:space="preserve">    8 0.9                3.75       2   c   </t>
  </si>
  <si>
    <t xml:space="preserve">    9 2.7                3.45       2   cd  </t>
  </si>
  <si>
    <t xml:space="preserve">   10 1.1                2.75       2   cde </t>
  </si>
  <si>
    <t xml:space="preserve">   11 1                   2.4       2    def</t>
  </si>
  <si>
    <t xml:space="preserve">   12 2.4                2.25       2    def</t>
  </si>
  <si>
    <t xml:space="preserve">   13 0.9                1.75       2     ef</t>
  </si>
  <si>
    <t xml:space="preserve">   14 1.3                1.45       2     ef</t>
  </si>
  <si>
    <t xml:space="preserve">   15 1.6                1.35       2     ef</t>
  </si>
  <si>
    <t xml:space="preserve">   16 2.8                1.05       2      f</t>
  </si>
  <si>
    <t xml:space="preserve">   17 9                  1.05       2      f</t>
  </si>
  <si>
    <t xml:space="preserve">   18 2.4                 0.9       2      f</t>
  </si>
  <si>
    <t xml:space="preserve">Main Effects    </t>
  </si>
  <si>
    <t>Light</t>
  </si>
  <si>
    <t>CV</t>
  </si>
  <si>
    <t xml:space="preserve">                   .0000 ***</t>
  </si>
  <si>
    <t xml:space="preserve">  light * cv  </t>
  </si>
  <si>
    <t xml:space="preserve">Fluorescent </t>
  </si>
  <si>
    <t xml:space="preserve">              .0000 ***</t>
  </si>
  <si>
    <t xml:space="preserve">                      .0000 ***</t>
  </si>
  <si>
    <t>Shoot FW</t>
  </si>
  <si>
    <t>Shoot L</t>
  </si>
  <si>
    <t xml:space="preserve">  GP</t>
  </si>
  <si>
    <t xml:space="preserve">  SG</t>
  </si>
  <si>
    <t xml:space="preserve"> MDG</t>
  </si>
  <si>
    <t xml:space="preserve"> GE</t>
  </si>
  <si>
    <t xml:space="preserve"> GR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1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Arial"/>
      <family val="2"/>
    </font>
    <font>
      <u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Arial"/>
      <family val="2"/>
    </font>
    <font>
      <b/>
      <sz val="11"/>
      <name val="Arial"/>
      <family val="2"/>
    </font>
    <font>
      <b/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4">
    <xf numFmtId="0" fontId="0" fillId="0" borderId="0" xfId="0"/>
    <xf numFmtId="0" fontId="1" fillId="0" borderId="1" xfId="0" applyFont="1" applyFill="1" applyBorder="1"/>
    <xf numFmtId="0" fontId="2" fillId="0" borderId="1" xfId="0" applyFont="1" applyFill="1" applyBorder="1"/>
    <xf numFmtId="0" fontId="3" fillId="0" borderId="1" xfId="0" applyFont="1" applyBorder="1" applyAlignment="1"/>
    <xf numFmtId="0" fontId="0" fillId="0" borderId="1" xfId="0" applyBorder="1" applyAlignment="1"/>
    <xf numFmtId="0" fontId="1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vertical="center" wrapText="1"/>
    </xf>
    <xf numFmtId="0" fontId="0" fillId="0" borderId="1" xfId="0" applyBorder="1" applyAlignment="1">
      <alignment horizontal="center"/>
    </xf>
    <xf numFmtId="0" fontId="0" fillId="0" borderId="1" xfId="0" applyBorder="1"/>
    <xf numFmtId="0" fontId="1" fillId="0" borderId="1" xfId="0" applyFont="1" applyFill="1" applyBorder="1" applyAlignment="1">
      <alignment horizontal="center"/>
    </xf>
    <xf numFmtId="0" fontId="1" fillId="0" borderId="1" xfId="0" applyFont="1" applyBorder="1"/>
    <xf numFmtId="0" fontId="1" fillId="0" borderId="0" xfId="0" applyFont="1"/>
    <xf numFmtId="0" fontId="4" fillId="0" borderId="0" xfId="0" applyFont="1" applyFill="1" applyBorder="1" applyAlignment="1">
      <alignment vertical="center" wrapText="1"/>
    </xf>
    <xf numFmtId="0" fontId="1" fillId="0" borderId="2" xfId="0" applyFont="1" applyBorder="1"/>
    <xf numFmtId="0" fontId="1" fillId="0" borderId="0" xfId="0" applyFont="1" applyBorder="1"/>
    <xf numFmtId="1" fontId="0" fillId="0" borderId="0" xfId="0" applyNumberFormat="1"/>
    <xf numFmtId="0" fontId="3" fillId="0" borderId="3" xfId="0" applyFont="1" applyFill="1" applyBorder="1" applyAlignment="1"/>
    <xf numFmtId="0" fontId="1" fillId="0" borderId="0" xfId="0" applyFont="1" applyFill="1" applyBorder="1" applyAlignment="1">
      <alignment horizontal="center" vertical="center"/>
    </xf>
    <xf numFmtId="0" fontId="0" fillId="0" borderId="0" xfId="0" applyBorder="1"/>
    <xf numFmtId="0" fontId="1" fillId="0" borderId="0" xfId="0" applyFont="1" applyFill="1" applyBorder="1" applyAlignment="1">
      <alignment horizontal="center"/>
    </xf>
    <xf numFmtId="0" fontId="5" fillId="0" borderId="0" xfId="0" applyFont="1"/>
    <xf numFmtId="0" fontId="6" fillId="0" borderId="0" xfId="0" applyFont="1" applyFill="1"/>
    <xf numFmtId="0" fontId="0" fillId="0" borderId="3" xfId="0" applyFill="1" applyBorder="1"/>
    <xf numFmtId="0" fontId="1" fillId="0" borderId="5" xfId="0" applyFont="1" applyFill="1" applyBorder="1" applyAlignment="1">
      <alignment horizontal="center" vertical="center"/>
    </xf>
    <xf numFmtId="0" fontId="0" fillId="0" borderId="0" xfId="0" applyAlignment="1">
      <alignment horizontal="right"/>
    </xf>
    <xf numFmtId="0" fontId="1" fillId="0" borderId="0" xfId="0" applyFont="1" applyFill="1" applyBorder="1"/>
    <xf numFmtId="0" fontId="2" fillId="0" borderId="0" xfId="0" applyFont="1" applyFill="1" applyBorder="1"/>
    <xf numFmtId="0" fontId="1" fillId="0" borderId="0" xfId="0" applyFont="1" applyFill="1" applyBorder="1" applyAlignment="1">
      <alignment vertical="center"/>
    </xf>
    <xf numFmtId="0" fontId="0" fillId="0" borderId="0" xfId="0" applyBorder="1" applyAlignment="1">
      <alignment horizontal="right"/>
    </xf>
    <xf numFmtId="0" fontId="0" fillId="0" borderId="0" xfId="0" applyFill="1" applyBorder="1"/>
    <xf numFmtId="2" fontId="0" fillId="0" borderId="1" xfId="0" applyNumberFormat="1" applyBorder="1"/>
    <xf numFmtId="2" fontId="0" fillId="0" borderId="0" xfId="0" applyNumberFormat="1" applyBorder="1"/>
    <xf numFmtId="0" fontId="1" fillId="0" borderId="1" xfId="0" applyFont="1" applyFill="1" applyBorder="1" applyAlignment="1">
      <alignment horizontal="center" vertical="center"/>
    </xf>
    <xf numFmtId="0" fontId="3" fillId="0" borderId="0" xfId="0" applyFont="1" applyFill="1" applyBorder="1" applyAlignment="1"/>
    <xf numFmtId="164" fontId="0" fillId="0" borderId="0" xfId="0" applyNumberFormat="1"/>
    <xf numFmtId="1" fontId="0" fillId="0" borderId="1" xfId="0" applyNumberFormat="1" applyBorder="1"/>
    <xf numFmtId="0" fontId="0" fillId="0" borderId="0" xfId="0" applyBorder="1" applyAlignment="1"/>
    <xf numFmtId="2" fontId="0" fillId="0" borderId="0" xfId="0" applyNumberFormat="1"/>
    <xf numFmtId="165" fontId="0" fillId="0" borderId="0" xfId="0" applyNumberFormat="1"/>
    <xf numFmtId="0" fontId="8" fillId="0" borderId="0" xfId="0" applyFont="1" applyFill="1" applyAlignment="1">
      <alignment horizontal="center" vertical="center" wrapText="1"/>
    </xf>
    <xf numFmtId="0" fontId="9" fillId="0" borderId="0" xfId="0" applyFont="1" applyFill="1" applyAlignment="1">
      <alignment horizontal="center" vertical="center" wrapText="1"/>
    </xf>
    <xf numFmtId="0" fontId="7" fillId="0" borderId="0" xfId="0" applyFont="1"/>
    <xf numFmtId="165" fontId="7" fillId="0" borderId="0" xfId="0" applyNumberFormat="1" applyFont="1"/>
    <xf numFmtId="2" fontId="7" fillId="0" borderId="0" xfId="0" applyNumberFormat="1" applyFont="1"/>
    <xf numFmtId="0" fontId="0" fillId="0" borderId="1" xfId="0" applyBorder="1" applyAlignment="1">
      <alignment horizontal="center" vertical="top"/>
    </xf>
    <xf numFmtId="164" fontId="0" fillId="0" borderId="0" xfId="0" applyNumberFormat="1" applyBorder="1"/>
    <xf numFmtId="164" fontId="4" fillId="0" borderId="1" xfId="0" applyNumberFormat="1" applyFont="1" applyFill="1" applyBorder="1" applyAlignment="1">
      <alignment vertical="center" wrapText="1"/>
    </xf>
    <xf numFmtId="0" fontId="0" fillId="2" borderId="0" xfId="0" applyFill="1"/>
    <xf numFmtId="0" fontId="7" fillId="2" borderId="0" xfId="0" applyFont="1" applyFill="1"/>
    <xf numFmtId="165" fontId="7" fillId="2" borderId="0" xfId="0" applyNumberFormat="1" applyFont="1" applyFill="1"/>
    <xf numFmtId="2" fontId="7" fillId="2" borderId="0" xfId="0" applyNumberFormat="1" applyFont="1" applyFill="1"/>
    <xf numFmtId="0" fontId="9" fillId="2" borderId="0" xfId="0" applyFont="1" applyFill="1" applyAlignment="1">
      <alignment horizontal="center" vertical="center" wrapText="1"/>
    </xf>
    <xf numFmtId="0" fontId="0" fillId="2" borderId="0" xfId="0" applyFill="1" applyBorder="1"/>
    <xf numFmtId="0" fontId="0" fillId="0" borderId="0" xfId="0" applyBorder="1" applyAlignment="1">
      <alignment horizontal="center"/>
    </xf>
    <xf numFmtId="0" fontId="10" fillId="0" borderId="9" xfId="0" applyFont="1" applyBorder="1" applyAlignment="1">
      <alignment horizontal="center" vertical="center"/>
    </xf>
    <xf numFmtId="0" fontId="10" fillId="0" borderId="9" xfId="0" applyFont="1" applyBorder="1" applyAlignment="1">
      <alignment vertical="center"/>
    </xf>
    <xf numFmtId="0" fontId="10" fillId="0" borderId="10" xfId="0" applyFont="1" applyBorder="1" applyAlignment="1">
      <alignment vertical="center"/>
    </xf>
    <xf numFmtId="0" fontId="0" fillId="0" borderId="8" xfId="0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  <xf numFmtId="0" fontId="0" fillId="0" borderId="6" xfId="0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4" fillId="0" borderId="2" xfId="0" applyFont="1" applyFill="1" applyBorder="1" applyAlignment="1">
      <alignment horizontal="center" vertical="center" wrapText="1"/>
    </xf>
    <xf numFmtId="0" fontId="4" fillId="0" borderId="3" xfId="0" applyFont="1" applyFill="1" applyBorder="1" applyAlignment="1">
      <alignment horizontal="center" vertical="center" wrapText="1"/>
    </xf>
    <xf numFmtId="0" fontId="4" fillId="0" borderId="4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4" fillId="0" borderId="7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0" fillId="0" borderId="0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6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7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5055905968734432E-2"/>
          <c:y val="0.18215573832780921"/>
          <c:w val="0.88549557133172918"/>
          <c:h val="0.5324560367454068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all readings'!$D$14</c:f>
              <c:strCache>
                <c:ptCount val="1"/>
                <c:pt idx="0">
                  <c:v>led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ll readings'!$D$28:$D$36</c:f>
                <c:numCache>
                  <c:formatCode>General</c:formatCode>
                  <c:ptCount val="9"/>
                  <c:pt idx="0">
                    <c:v>4.2857142857142838</c:v>
                  </c:pt>
                  <c:pt idx="1">
                    <c:v>0.71428571428571519</c:v>
                  </c:pt>
                  <c:pt idx="2">
                    <c:v>1.4999999999999998</c:v>
                  </c:pt>
                  <c:pt idx="3">
                    <c:v>1</c:v>
                  </c:pt>
                  <c:pt idx="4">
                    <c:v>4</c:v>
                  </c:pt>
                  <c:pt idx="5">
                    <c:v>3.3333333333333321</c:v>
                  </c:pt>
                  <c:pt idx="6">
                    <c:v>0</c:v>
                  </c:pt>
                  <c:pt idx="7">
                    <c:v>2.9999999999999996</c:v>
                  </c:pt>
                  <c:pt idx="8">
                    <c:v>3.7500000000000031</c:v>
                  </c:pt>
                </c:numCache>
              </c:numRef>
            </c:plus>
            <c:minus>
              <c:numRef>
                <c:f>'all readings'!$D$28:$D$36</c:f>
                <c:numCache>
                  <c:formatCode>General</c:formatCode>
                  <c:ptCount val="9"/>
                  <c:pt idx="0">
                    <c:v>4.2857142857142838</c:v>
                  </c:pt>
                  <c:pt idx="1">
                    <c:v>0.71428571428571519</c:v>
                  </c:pt>
                  <c:pt idx="2">
                    <c:v>1.4999999999999998</c:v>
                  </c:pt>
                  <c:pt idx="3">
                    <c:v>1</c:v>
                  </c:pt>
                  <c:pt idx="4">
                    <c:v>4</c:v>
                  </c:pt>
                  <c:pt idx="5">
                    <c:v>3.3333333333333321</c:v>
                  </c:pt>
                  <c:pt idx="6">
                    <c:v>0</c:v>
                  </c:pt>
                  <c:pt idx="7">
                    <c:v>2.9999999999999996</c:v>
                  </c:pt>
                  <c:pt idx="8">
                    <c:v>3.750000000000003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ll readings'!$C$15:$C$23</c:f>
              <c:strCache>
                <c:ptCount val="9"/>
                <c:pt idx="0">
                  <c:v>Artemisia absinthium</c:v>
                </c:pt>
                <c:pt idx="1">
                  <c:v>Artemisia vulgaris</c:v>
                </c:pt>
                <c:pt idx="2">
                  <c:v>Atriplex halimus</c:v>
                </c:pt>
                <c:pt idx="3">
                  <c:v>Atriplex copper</c:v>
                </c:pt>
                <c:pt idx="4">
                  <c:v>Chenopodium quinoa </c:v>
                </c:pt>
                <c:pt idx="5">
                  <c:v>Salicornia europaea L.</c:v>
                </c:pt>
                <c:pt idx="6">
                  <c:v>Sanguisorba minor hort</c:v>
                </c:pt>
                <c:pt idx="7">
                  <c:v>Portulaca oleracea</c:v>
                </c:pt>
                <c:pt idx="8">
                  <c:v>Rosmarinus officinalis</c:v>
                </c:pt>
              </c:strCache>
            </c:strRef>
          </c:cat>
          <c:val>
            <c:numRef>
              <c:f>'all readings'!$D$15:$D$23</c:f>
              <c:numCache>
                <c:formatCode>0</c:formatCode>
                <c:ptCount val="9"/>
                <c:pt idx="0">
                  <c:v>85.714285714285722</c:v>
                </c:pt>
                <c:pt idx="1">
                  <c:v>70.714285714285722</c:v>
                </c:pt>
                <c:pt idx="2">
                  <c:v>43.5</c:v>
                </c:pt>
                <c:pt idx="3">
                  <c:v>35</c:v>
                </c:pt>
                <c:pt idx="4">
                  <c:v>86</c:v>
                </c:pt>
                <c:pt idx="5">
                  <c:v>56.666666666666671</c:v>
                </c:pt>
                <c:pt idx="6">
                  <c:v>92.5</c:v>
                </c:pt>
                <c:pt idx="7">
                  <c:v>85</c:v>
                </c:pt>
                <c:pt idx="8">
                  <c:v>61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9E0-4746-BB6F-138D7EBA9079}"/>
            </c:ext>
          </c:extLst>
        </c:ser>
        <c:ser>
          <c:idx val="1"/>
          <c:order val="1"/>
          <c:tx>
            <c:strRef>
              <c:f>'all readings'!$E$14</c:f>
              <c:strCache>
                <c:ptCount val="1"/>
                <c:pt idx="0">
                  <c:v>Fluorescent </c:v>
                </c:pt>
              </c:strCache>
            </c:strRef>
          </c:tx>
          <c:spPr>
            <a:solidFill>
              <a:schemeClr val="bg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ll readings'!$E$28:$E$36</c:f>
                <c:numCache>
                  <c:formatCode>General</c:formatCode>
                  <c:ptCount val="9"/>
                  <c:pt idx="0">
                    <c:v>2.1428571428571512</c:v>
                  </c:pt>
                  <c:pt idx="1">
                    <c:v>1.428571428571427</c:v>
                  </c:pt>
                  <c:pt idx="2">
                    <c:v>1.4999999999999998</c:v>
                  </c:pt>
                  <c:pt idx="3">
                    <c:v>2</c:v>
                  </c:pt>
                  <c:pt idx="4">
                    <c:v>4</c:v>
                  </c:pt>
                  <c:pt idx="5">
                    <c:v>2.8571428571428306</c:v>
                  </c:pt>
                  <c:pt idx="6">
                    <c:v>6.25</c:v>
                  </c:pt>
                  <c:pt idx="7">
                    <c:v>3.6666666666666674</c:v>
                  </c:pt>
                  <c:pt idx="8">
                    <c:v>2.5</c:v>
                  </c:pt>
                </c:numCache>
              </c:numRef>
            </c:plus>
            <c:minus>
              <c:numRef>
                <c:f>'all readings'!$E$28:$E$36</c:f>
                <c:numCache>
                  <c:formatCode>General</c:formatCode>
                  <c:ptCount val="9"/>
                  <c:pt idx="0">
                    <c:v>2.1428571428571512</c:v>
                  </c:pt>
                  <c:pt idx="1">
                    <c:v>1.428571428571427</c:v>
                  </c:pt>
                  <c:pt idx="2">
                    <c:v>1.4999999999999998</c:v>
                  </c:pt>
                  <c:pt idx="3">
                    <c:v>2</c:v>
                  </c:pt>
                  <c:pt idx="4">
                    <c:v>4</c:v>
                  </c:pt>
                  <c:pt idx="5">
                    <c:v>2.8571428571428306</c:v>
                  </c:pt>
                  <c:pt idx="6">
                    <c:v>6.25</c:v>
                  </c:pt>
                  <c:pt idx="7">
                    <c:v>3.6666666666666674</c:v>
                  </c:pt>
                  <c:pt idx="8">
                    <c:v>2.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ll readings'!$C$15:$C$23</c:f>
              <c:strCache>
                <c:ptCount val="9"/>
                <c:pt idx="0">
                  <c:v>Artemisia absinthium</c:v>
                </c:pt>
                <c:pt idx="1">
                  <c:v>Artemisia vulgaris</c:v>
                </c:pt>
                <c:pt idx="2">
                  <c:v>Atriplex halimus</c:v>
                </c:pt>
                <c:pt idx="3">
                  <c:v>Atriplex copper</c:v>
                </c:pt>
                <c:pt idx="4">
                  <c:v>Chenopodium quinoa </c:v>
                </c:pt>
                <c:pt idx="5">
                  <c:v>Salicornia europaea L.</c:v>
                </c:pt>
                <c:pt idx="6">
                  <c:v>Sanguisorba minor hort</c:v>
                </c:pt>
                <c:pt idx="7">
                  <c:v>Portulaca oleracea</c:v>
                </c:pt>
                <c:pt idx="8">
                  <c:v>Rosmarinus officinalis</c:v>
                </c:pt>
              </c:strCache>
            </c:strRef>
          </c:cat>
          <c:val>
            <c:numRef>
              <c:f>'all readings'!$E$15:$E$23</c:f>
              <c:numCache>
                <c:formatCode>0</c:formatCode>
                <c:ptCount val="9"/>
                <c:pt idx="0">
                  <c:v>20.714285714285715</c:v>
                </c:pt>
                <c:pt idx="1">
                  <c:v>24.285714285714285</c:v>
                </c:pt>
                <c:pt idx="2">
                  <c:v>17.5</c:v>
                </c:pt>
                <c:pt idx="3">
                  <c:v>16</c:v>
                </c:pt>
                <c:pt idx="4">
                  <c:v>30</c:v>
                </c:pt>
                <c:pt idx="5">
                  <c:v>25.714285714285715</c:v>
                </c:pt>
                <c:pt idx="6">
                  <c:v>62.5</c:v>
                </c:pt>
                <c:pt idx="7">
                  <c:v>49</c:v>
                </c:pt>
                <c:pt idx="8">
                  <c:v>2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9E0-4746-BB6F-138D7EBA90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29118712"/>
        <c:axId val="629122320"/>
      </c:barChart>
      <c:catAx>
        <c:axId val="6291187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bg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9122320"/>
        <c:crosses val="autoZero"/>
        <c:auto val="1"/>
        <c:lblAlgn val="ctr"/>
        <c:lblOffset val="100"/>
        <c:noMultiLvlLbl val="0"/>
      </c:catAx>
      <c:valAx>
        <c:axId val="6291223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Germination %</a:t>
                </a:r>
              </a:p>
            </c:rich>
          </c:tx>
          <c:layout>
            <c:manualLayout>
              <c:xMode val="edge"/>
              <c:yMode val="edge"/>
              <c:x val="3.5990305491972038E-3"/>
              <c:y val="0.3249147307743108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solidFill>
              <a:schemeClr val="bg1">
                <a:lumMod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91187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W neon'!$F$7:$N$7</c:f>
                <c:numCache>
                  <c:formatCode>General</c:formatCode>
                  <c:ptCount val="9"/>
                  <c:pt idx="0">
                    <c:v>2.5612496949731388E-3</c:v>
                  </c:pt>
                  <c:pt idx="1">
                    <c:v>1.4000000000000013E-3</c:v>
                  </c:pt>
                  <c:pt idx="2">
                    <c:v>2.9223278392404915E-3</c:v>
                  </c:pt>
                  <c:pt idx="3">
                    <c:v>1.5213152204589291E-2</c:v>
                  </c:pt>
                  <c:pt idx="4">
                    <c:v>1.426744546160944E-2</c:v>
                  </c:pt>
                  <c:pt idx="5">
                    <c:v>3.1622776601683833E-3</c:v>
                  </c:pt>
                  <c:pt idx="6">
                    <c:v>1.6286190469228783E-2</c:v>
                  </c:pt>
                  <c:pt idx="7">
                    <c:v>1.6286190469228783E-2</c:v>
                  </c:pt>
                  <c:pt idx="8">
                    <c:v>1.2083045973594574E-3</c:v>
                  </c:pt>
                </c:numCache>
              </c:numRef>
            </c:plus>
            <c:minus>
              <c:numRef>
                <c:f>'FW neon'!$F$7:$N$7</c:f>
                <c:numCache>
                  <c:formatCode>General</c:formatCode>
                  <c:ptCount val="9"/>
                  <c:pt idx="0">
                    <c:v>2.5612496949731388E-3</c:v>
                  </c:pt>
                  <c:pt idx="1">
                    <c:v>1.4000000000000013E-3</c:v>
                  </c:pt>
                  <c:pt idx="2">
                    <c:v>2.9223278392404915E-3</c:v>
                  </c:pt>
                  <c:pt idx="3">
                    <c:v>1.5213152204589291E-2</c:v>
                  </c:pt>
                  <c:pt idx="4">
                    <c:v>1.426744546160944E-2</c:v>
                  </c:pt>
                  <c:pt idx="5">
                    <c:v>3.1622776601683833E-3</c:v>
                  </c:pt>
                  <c:pt idx="6">
                    <c:v>1.6286190469228783E-2</c:v>
                  </c:pt>
                  <c:pt idx="7">
                    <c:v>1.6286190469228783E-2</c:v>
                  </c:pt>
                  <c:pt idx="8">
                    <c:v>1.208304597359457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W neon'!$F$1:$N$1</c:f>
              <c:strCache>
                <c:ptCount val="9"/>
                <c:pt idx="0">
                  <c:v>Artemisia absinthium</c:v>
                </c:pt>
                <c:pt idx="1">
                  <c:v>Artemisia vulgaris</c:v>
                </c:pt>
                <c:pt idx="2">
                  <c:v>Atriplex halimus</c:v>
                </c:pt>
                <c:pt idx="3">
                  <c:v>Atriplex copper</c:v>
                </c:pt>
                <c:pt idx="4">
                  <c:v>Chenopodium quinoa Cherry Vanilla</c:v>
                </c:pt>
                <c:pt idx="5">
                  <c:v>Salicornia europaea L.</c:v>
                </c:pt>
                <c:pt idx="6">
                  <c:v>sanguisorba minor hort</c:v>
                </c:pt>
                <c:pt idx="7">
                  <c:v>Portulaca oleracea</c:v>
                </c:pt>
                <c:pt idx="8">
                  <c:v>rosmarinus officinalis</c:v>
                </c:pt>
              </c:strCache>
            </c:strRef>
          </c:cat>
          <c:val>
            <c:numRef>
              <c:f>'FW neon'!$F$2:$N$2</c:f>
              <c:numCache>
                <c:formatCode>0.000</c:formatCode>
                <c:ptCount val="9"/>
                <c:pt idx="0">
                  <c:v>1.8599999999999998E-2</c:v>
                </c:pt>
                <c:pt idx="1">
                  <c:v>4.6599999999999996E-2</c:v>
                </c:pt>
                <c:pt idx="2">
                  <c:v>8.9199999999999988E-2</c:v>
                </c:pt>
                <c:pt idx="3">
                  <c:v>6.8199999999999997E-2</c:v>
                </c:pt>
                <c:pt idx="4">
                  <c:v>6.1399999999999996E-2</c:v>
                </c:pt>
                <c:pt idx="5">
                  <c:v>0.05</c:v>
                </c:pt>
                <c:pt idx="6">
                  <c:v>0.11320000000000001</c:v>
                </c:pt>
                <c:pt idx="7">
                  <c:v>7.6999999999999999E-2</c:v>
                </c:pt>
                <c:pt idx="8">
                  <c:v>2.0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824-4E1D-A6F8-48F940DF46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10230888"/>
        <c:axId val="510228592"/>
      </c:barChart>
      <c:catAx>
        <c:axId val="5102308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0228592"/>
        <c:crosses val="autoZero"/>
        <c:auto val="1"/>
        <c:lblAlgn val="ctr"/>
        <c:lblOffset val="100"/>
        <c:noMultiLvlLbl val="0"/>
      </c:catAx>
      <c:valAx>
        <c:axId val="5102285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02308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W neon'!$F$23:$N$23</c:f>
                <c:numCache>
                  <c:formatCode>General</c:formatCode>
                  <c:ptCount val="9"/>
                  <c:pt idx="0">
                    <c:v>3.7416573867739576E-2</c:v>
                  </c:pt>
                  <c:pt idx="1">
                    <c:v>5.8309518948452987E-2</c:v>
                  </c:pt>
                  <c:pt idx="2">
                    <c:v>0.12083045973594572</c:v>
                  </c:pt>
                  <c:pt idx="3">
                    <c:v>0.42023802778901453</c:v>
                  </c:pt>
                  <c:pt idx="4">
                    <c:v>0.39064049969249237</c:v>
                  </c:pt>
                  <c:pt idx="5">
                    <c:v>0.12083045973594531</c:v>
                  </c:pt>
                  <c:pt idx="6">
                    <c:v>0.17492855684535877</c:v>
                  </c:pt>
                  <c:pt idx="7">
                    <c:v>5.0990195135927827E-2</c:v>
                  </c:pt>
                  <c:pt idx="8">
                    <c:v>0.14142135623730925</c:v>
                  </c:pt>
                </c:numCache>
              </c:numRef>
            </c:plus>
            <c:minus>
              <c:numRef>
                <c:f>'FW neon'!$F$23:$N$23</c:f>
                <c:numCache>
                  <c:formatCode>General</c:formatCode>
                  <c:ptCount val="9"/>
                  <c:pt idx="0">
                    <c:v>3.7416573867739576E-2</c:v>
                  </c:pt>
                  <c:pt idx="1">
                    <c:v>5.8309518948452987E-2</c:v>
                  </c:pt>
                  <c:pt idx="2">
                    <c:v>0.12083045973594572</c:v>
                  </c:pt>
                  <c:pt idx="3">
                    <c:v>0.42023802778901453</c:v>
                  </c:pt>
                  <c:pt idx="4">
                    <c:v>0.39064049969249237</c:v>
                  </c:pt>
                  <c:pt idx="5">
                    <c:v>0.12083045973594531</c:v>
                  </c:pt>
                  <c:pt idx="6">
                    <c:v>0.17492855684535877</c:v>
                  </c:pt>
                  <c:pt idx="7">
                    <c:v>5.0990195135927827E-2</c:v>
                  </c:pt>
                  <c:pt idx="8">
                    <c:v>0.141421356237309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W neon'!$F$14:$N$14</c:f>
              <c:strCache>
                <c:ptCount val="9"/>
                <c:pt idx="0">
                  <c:v>Artemisia absinthium</c:v>
                </c:pt>
                <c:pt idx="1">
                  <c:v>Artemisia vulgaris</c:v>
                </c:pt>
                <c:pt idx="2">
                  <c:v>Atriplex halimus</c:v>
                </c:pt>
                <c:pt idx="3">
                  <c:v>Atriplex copper</c:v>
                </c:pt>
                <c:pt idx="4">
                  <c:v>Chenopodium quinoa Cherry Vanilla</c:v>
                </c:pt>
                <c:pt idx="5">
                  <c:v>Salicornia europaea L.</c:v>
                </c:pt>
                <c:pt idx="6">
                  <c:v>sanguisorba minor hort</c:v>
                </c:pt>
                <c:pt idx="7">
                  <c:v>Portulaca oleracea</c:v>
                </c:pt>
                <c:pt idx="8">
                  <c:v>rosmarinus officinalis</c:v>
                </c:pt>
              </c:strCache>
            </c:strRef>
          </c:cat>
          <c:val>
            <c:numRef>
              <c:f>'FW neon'!$F$15:$N$15</c:f>
              <c:numCache>
                <c:formatCode>General</c:formatCode>
                <c:ptCount val="9"/>
                <c:pt idx="0">
                  <c:v>0.48</c:v>
                </c:pt>
                <c:pt idx="1">
                  <c:v>2.8800000000000003</c:v>
                </c:pt>
                <c:pt idx="2">
                  <c:v>3.04</c:v>
                </c:pt>
                <c:pt idx="3">
                  <c:v>2.44</c:v>
                </c:pt>
                <c:pt idx="4">
                  <c:v>2.16</c:v>
                </c:pt>
                <c:pt idx="5">
                  <c:v>1.3400000000000003</c:v>
                </c:pt>
                <c:pt idx="6">
                  <c:v>1.24</c:v>
                </c:pt>
                <c:pt idx="7">
                  <c:v>2.8600000000000003</c:v>
                </c:pt>
                <c:pt idx="8">
                  <c:v>1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A42-42C7-B43D-705571201F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15071104"/>
        <c:axId val="515054048"/>
      </c:barChart>
      <c:catAx>
        <c:axId val="5150711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5054048"/>
        <c:crosses val="autoZero"/>
        <c:auto val="1"/>
        <c:lblAlgn val="ctr"/>
        <c:lblOffset val="100"/>
        <c:noMultiLvlLbl val="0"/>
      </c:catAx>
      <c:valAx>
        <c:axId val="515054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50711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7766955882110161E-2"/>
          <c:y val="5.9288576633556994E-2"/>
          <c:w val="0.90933358221336547"/>
          <c:h val="0.7076435101313578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all readings'!$F$14</c:f>
              <c:strCache>
                <c:ptCount val="1"/>
                <c:pt idx="0">
                  <c:v>led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ll readings'!$F$28:$F$36</c:f>
                <c:numCache>
                  <c:formatCode>General</c:formatCode>
                  <c:ptCount val="9"/>
                  <c:pt idx="0">
                    <c:v>0.35080128205128375</c:v>
                  </c:pt>
                  <c:pt idx="1">
                    <c:v>0.13974358974358969</c:v>
                  </c:pt>
                  <c:pt idx="2">
                    <c:v>0.18637820512820544</c:v>
                  </c:pt>
                  <c:pt idx="3">
                    <c:v>2.9166666666666782E-2</c:v>
                  </c:pt>
                  <c:pt idx="4">
                    <c:v>0.32596153846153841</c:v>
                  </c:pt>
                  <c:pt idx="5">
                    <c:v>0.21249999999999741</c:v>
                  </c:pt>
                  <c:pt idx="6">
                    <c:v>0.12067307692307772</c:v>
                  </c:pt>
                  <c:pt idx="7">
                    <c:v>0.58733974358974439</c:v>
                  </c:pt>
                  <c:pt idx="8">
                    <c:v>0.17499999999999991</c:v>
                  </c:pt>
                </c:numCache>
              </c:numRef>
            </c:plus>
            <c:minus>
              <c:numRef>
                <c:f>'all readings'!$F$28:$F$36</c:f>
                <c:numCache>
                  <c:formatCode>General</c:formatCode>
                  <c:ptCount val="9"/>
                  <c:pt idx="0">
                    <c:v>0.35080128205128375</c:v>
                  </c:pt>
                  <c:pt idx="1">
                    <c:v>0.13974358974358969</c:v>
                  </c:pt>
                  <c:pt idx="2">
                    <c:v>0.18637820512820544</c:v>
                  </c:pt>
                  <c:pt idx="3">
                    <c:v>2.9166666666666782E-2</c:v>
                  </c:pt>
                  <c:pt idx="4">
                    <c:v>0.32596153846153841</c:v>
                  </c:pt>
                  <c:pt idx="5">
                    <c:v>0.21249999999999741</c:v>
                  </c:pt>
                  <c:pt idx="6">
                    <c:v>0.12067307692307772</c:v>
                  </c:pt>
                  <c:pt idx="7">
                    <c:v>0.58733974358974439</c:v>
                  </c:pt>
                  <c:pt idx="8">
                    <c:v>0.1749999999999999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ll readings'!$C$15:$C$23</c:f>
              <c:strCache>
                <c:ptCount val="9"/>
                <c:pt idx="0">
                  <c:v>Artemisia absinthium</c:v>
                </c:pt>
                <c:pt idx="1">
                  <c:v>Artemisia vulgaris</c:v>
                </c:pt>
                <c:pt idx="2">
                  <c:v>Atriplex halimus</c:v>
                </c:pt>
                <c:pt idx="3">
                  <c:v>Atriplex copper</c:v>
                </c:pt>
                <c:pt idx="4">
                  <c:v>Chenopodium quinoa </c:v>
                </c:pt>
                <c:pt idx="5">
                  <c:v>Salicornia europaea L.</c:v>
                </c:pt>
                <c:pt idx="6">
                  <c:v>Sanguisorba minor hort</c:v>
                </c:pt>
                <c:pt idx="7">
                  <c:v>Portulaca oleracea</c:v>
                </c:pt>
                <c:pt idx="8">
                  <c:v>Rosmarinus officinalis</c:v>
                </c:pt>
              </c:strCache>
            </c:strRef>
          </c:cat>
          <c:val>
            <c:numRef>
              <c:f>'all readings'!$F$15:$F$23</c:f>
              <c:numCache>
                <c:formatCode>0.0</c:formatCode>
                <c:ptCount val="9"/>
                <c:pt idx="0">
                  <c:v>8.2360576923076927</c:v>
                </c:pt>
                <c:pt idx="1">
                  <c:v>5.5794871794871792</c:v>
                </c:pt>
                <c:pt idx="2">
                  <c:v>4.2831730769230774</c:v>
                </c:pt>
                <c:pt idx="3">
                  <c:v>1.943269230769231</c:v>
                </c:pt>
                <c:pt idx="4">
                  <c:v>5.7942307692307686</c:v>
                </c:pt>
                <c:pt idx="5">
                  <c:v>2.0705128205128207</c:v>
                </c:pt>
                <c:pt idx="6">
                  <c:v>9.4482371794871796</c:v>
                </c:pt>
                <c:pt idx="7">
                  <c:v>17.67548076923077</c:v>
                </c:pt>
                <c:pt idx="8">
                  <c:v>2.00961538461538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721-41B6-BBCF-DD687DEED98D}"/>
            </c:ext>
          </c:extLst>
        </c:ser>
        <c:ser>
          <c:idx val="1"/>
          <c:order val="1"/>
          <c:tx>
            <c:strRef>
              <c:f>'all readings'!$G$14</c:f>
              <c:strCache>
                <c:ptCount val="1"/>
                <c:pt idx="0">
                  <c:v>Fluorescent </c:v>
                </c:pt>
              </c:strCache>
            </c:strRef>
          </c:tx>
          <c:spPr>
            <a:solidFill>
              <a:sysClr val="window" lastClr="FFFFFF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ll readings'!$G$28:$G$36</c:f>
                <c:numCache>
                  <c:formatCode>General</c:formatCode>
                  <c:ptCount val="9"/>
                  <c:pt idx="0">
                    <c:v>6.3461538461538458E-2</c:v>
                  </c:pt>
                  <c:pt idx="1">
                    <c:v>6.9711538461538436E-2</c:v>
                  </c:pt>
                  <c:pt idx="2">
                    <c:v>0.13124999999999987</c:v>
                  </c:pt>
                  <c:pt idx="3">
                    <c:v>2.4038461538461505E-2</c:v>
                  </c:pt>
                  <c:pt idx="4">
                    <c:v>0.26666666666666666</c:v>
                  </c:pt>
                  <c:pt idx="5">
                    <c:v>0.1011217948717943</c:v>
                  </c:pt>
                  <c:pt idx="6">
                    <c:v>0.42179487179487163</c:v>
                  </c:pt>
                  <c:pt idx="7">
                    <c:v>0.69791666666666785</c:v>
                  </c:pt>
                  <c:pt idx="8">
                    <c:v>8.846153846153812E-2</c:v>
                  </c:pt>
                </c:numCache>
              </c:numRef>
            </c:plus>
            <c:minus>
              <c:numRef>
                <c:f>'all readings'!$G$28:$G$36</c:f>
                <c:numCache>
                  <c:formatCode>General</c:formatCode>
                  <c:ptCount val="9"/>
                  <c:pt idx="0">
                    <c:v>6.3461538461538458E-2</c:v>
                  </c:pt>
                  <c:pt idx="1">
                    <c:v>6.9711538461538436E-2</c:v>
                  </c:pt>
                  <c:pt idx="2">
                    <c:v>0.13124999999999987</c:v>
                  </c:pt>
                  <c:pt idx="3">
                    <c:v>2.4038461538461505E-2</c:v>
                  </c:pt>
                  <c:pt idx="4">
                    <c:v>0.26666666666666666</c:v>
                  </c:pt>
                  <c:pt idx="5">
                    <c:v>0.1011217948717943</c:v>
                  </c:pt>
                  <c:pt idx="6">
                    <c:v>0.42179487179487163</c:v>
                  </c:pt>
                  <c:pt idx="7">
                    <c:v>0.69791666666666785</c:v>
                  </c:pt>
                  <c:pt idx="8">
                    <c:v>8.84615384615381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ll readings'!$C$15:$C$23</c:f>
              <c:strCache>
                <c:ptCount val="9"/>
                <c:pt idx="0">
                  <c:v>Artemisia absinthium</c:v>
                </c:pt>
                <c:pt idx="1">
                  <c:v>Artemisia vulgaris</c:v>
                </c:pt>
                <c:pt idx="2">
                  <c:v>Atriplex halimus</c:v>
                </c:pt>
                <c:pt idx="3">
                  <c:v>Atriplex copper</c:v>
                </c:pt>
                <c:pt idx="4">
                  <c:v>Chenopodium quinoa </c:v>
                </c:pt>
                <c:pt idx="5">
                  <c:v>Salicornia europaea L.</c:v>
                </c:pt>
                <c:pt idx="6">
                  <c:v>Sanguisorba minor hort</c:v>
                </c:pt>
                <c:pt idx="7">
                  <c:v>Portulaca oleracea</c:v>
                </c:pt>
                <c:pt idx="8">
                  <c:v>Rosmarinus officinalis</c:v>
                </c:pt>
              </c:strCache>
            </c:strRef>
          </c:cat>
          <c:val>
            <c:numRef>
              <c:f>'all readings'!$G$15:$G$23</c:f>
              <c:numCache>
                <c:formatCode>0.0</c:formatCode>
                <c:ptCount val="9"/>
                <c:pt idx="0">
                  <c:v>1.0817307692307694</c:v>
                </c:pt>
                <c:pt idx="1">
                  <c:v>1.28125</c:v>
                </c:pt>
                <c:pt idx="2">
                  <c:v>1.8229166666666667</c:v>
                </c:pt>
                <c:pt idx="3">
                  <c:v>0.74679487179487181</c:v>
                </c:pt>
                <c:pt idx="4">
                  <c:v>1.7288461538461539</c:v>
                </c:pt>
                <c:pt idx="5">
                  <c:v>0.95080128205128212</c:v>
                </c:pt>
                <c:pt idx="6">
                  <c:v>4.7974358974358982</c:v>
                </c:pt>
                <c:pt idx="7">
                  <c:v>9.7062500000000007</c:v>
                </c:pt>
                <c:pt idx="8">
                  <c:v>0.604807692307692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721-41B6-BBCF-DD687DEED9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29118712"/>
        <c:axId val="629122320"/>
      </c:barChart>
      <c:catAx>
        <c:axId val="6291187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bg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9122320"/>
        <c:crosses val="autoZero"/>
        <c:auto val="1"/>
        <c:lblAlgn val="ctr"/>
        <c:lblOffset val="100"/>
        <c:noMultiLvlLbl val="0"/>
      </c:catAx>
      <c:valAx>
        <c:axId val="6291223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Germination speed (</a:t>
                </a:r>
                <a:r>
                  <a:rPr lang="en-US" sz="1400" b="0" i="0" u="none" strike="noStrike" baseline="0">
                    <a:effectLst/>
                  </a:rPr>
                  <a:t>germinated seeds/day)</a:t>
                </a:r>
                <a:endParaRPr lang="en-US" sz="1400"/>
              </a:p>
            </c:rich>
          </c:tx>
          <c:layout>
            <c:manualLayout>
              <c:xMode val="edge"/>
              <c:yMode val="edge"/>
              <c:x val="5.5859470006576536E-3"/>
              <c:y val="7.8466302733598739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solidFill>
              <a:schemeClr val="bg1">
                <a:lumMod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91187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8276669556680528E-2"/>
          <c:y val="8.7288744079403846E-2"/>
          <c:w val="0.91530560653767801"/>
          <c:h val="0.6174266147766012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all readings'!$L$14</c:f>
              <c:strCache>
                <c:ptCount val="1"/>
                <c:pt idx="0">
                  <c:v>led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ll readings'!$L$28:$L$36</c:f>
                <c:numCache>
                  <c:formatCode>General</c:formatCode>
                  <c:ptCount val="9"/>
                  <c:pt idx="0">
                    <c:v>0.21428571428571441</c:v>
                  </c:pt>
                  <c:pt idx="1">
                    <c:v>3.5714285714285809E-2</c:v>
                  </c:pt>
                  <c:pt idx="2">
                    <c:v>7.4999999999999942E-2</c:v>
                  </c:pt>
                  <c:pt idx="3">
                    <c:v>5.0000000000000044E-2</c:v>
                  </c:pt>
                  <c:pt idx="4">
                    <c:v>0.20000000000000018</c:v>
                  </c:pt>
                  <c:pt idx="5">
                    <c:v>0.16666666666666649</c:v>
                  </c:pt>
                  <c:pt idx="6">
                    <c:v>0</c:v>
                  </c:pt>
                  <c:pt idx="7">
                    <c:v>0.15000000000000036</c:v>
                  </c:pt>
                  <c:pt idx="8">
                    <c:v>0.18750000000000019</c:v>
                  </c:pt>
                </c:numCache>
              </c:numRef>
            </c:plus>
            <c:minus>
              <c:numRef>
                <c:f>'all readings'!$L$28:$L$36</c:f>
                <c:numCache>
                  <c:formatCode>General</c:formatCode>
                  <c:ptCount val="9"/>
                  <c:pt idx="0">
                    <c:v>0.21428571428571441</c:v>
                  </c:pt>
                  <c:pt idx="1">
                    <c:v>3.5714285714285809E-2</c:v>
                  </c:pt>
                  <c:pt idx="2">
                    <c:v>7.4999999999999942E-2</c:v>
                  </c:pt>
                  <c:pt idx="3">
                    <c:v>5.0000000000000044E-2</c:v>
                  </c:pt>
                  <c:pt idx="4">
                    <c:v>0.20000000000000018</c:v>
                  </c:pt>
                  <c:pt idx="5">
                    <c:v>0.16666666666666649</c:v>
                  </c:pt>
                  <c:pt idx="6">
                    <c:v>0</c:v>
                  </c:pt>
                  <c:pt idx="7">
                    <c:v>0.15000000000000036</c:v>
                  </c:pt>
                  <c:pt idx="8">
                    <c:v>0.1875000000000001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ll readings'!$C$15:$C$23</c:f>
              <c:strCache>
                <c:ptCount val="9"/>
                <c:pt idx="0">
                  <c:v>Artemisia absinthium</c:v>
                </c:pt>
                <c:pt idx="1">
                  <c:v>Artemisia vulgaris</c:v>
                </c:pt>
                <c:pt idx="2">
                  <c:v>Atriplex halimus</c:v>
                </c:pt>
                <c:pt idx="3">
                  <c:v>Atriplex copper</c:v>
                </c:pt>
                <c:pt idx="4">
                  <c:v>Chenopodium quinoa </c:v>
                </c:pt>
                <c:pt idx="5">
                  <c:v>Salicornia europaea L.</c:v>
                </c:pt>
                <c:pt idx="6">
                  <c:v>Sanguisorba minor hort</c:v>
                </c:pt>
                <c:pt idx="7">
                  <c:v>Portulaca oleracea</c:v>
                </c:pt>
                <c:pt idx="8">
                  <c:v>Rosmarinus officinalis</c:v>
                </c:pt>
              </c:strCache>
            </c:strRef>
          </c:cat>
          <c:val>
            <c:numRef>
              <c:f>'all readings'!$L$15:$L$23</c:f>
              <c:numCache>
                <c:formatCode>General</c:formatCode>
                <c:ptCount val="9"/>
                <c:pt idx="0">
                  <c:v>4.2857142857142856</c:v>
                </c:pt>
                <c:pt idx="1">
                  <c:v>3.5357142857142856</c:v>
                </c:pt>
                <c:pt idx="2">
                  <c:v>2.1749999999999998</c:v>
                </c:pt>
                <c:pt idx="3">
                  <c:v>1.75</c:v>
                </c:pt>
                <c:pt idx="4">
                  <c:v>4.3</c:v>
                </c:pt>
                <c:pt idx="5">
                  <c:v>2.8333333333333335</c:v>
                </c:pt>
                <c:pt idx="6">
                  <c:v>4.625</c:v>
                </c:pt>
                <c:pt idx="7">
                  <c:v>4.25</c:v>
                </c:pt>
                <c:pt idx="8">
                  <c:v>3.06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E8A-41F2-B5DE-C27C4C6E0C97}"/>
            </c:ext>
          </c:extLst>
        </c:ser>
        <c:ser>
          <c:idx val="1"/>
          <c:order val="1"/>
          <c:tx>
            <c:strRef>
              <c:f>'all readings'!$M$14</c:f>
              <c:strCache>
                <c:ptCount val="1"/>
                <c:pt idx="0">
                  <c:v>Fluorescent </c:v>
                </c:pt>
              </c:strCache>
            </c:strRef>
          </c:tx>
          <c:spPr>
            <a:solidFill>
              <a:schemeClr val="bg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ll readings'!$M$28:$M$36</c:f>
                <c:numCache>
                  <c:formatCode>General</c:formatCode>
                  <c:ptCount val="9"/>
                  <c:pt idx="0">
                    <c:v>0.10714285714285841</c:v>
                  </c:pt>
                  <c:pt idx="1">
                    <c:v>7.1428571428571383E-2</c:v>
                  </c:pt>
                  <c:pt idx="2">
                    <c:v>7.4999999999999956E-2</c:v>
                  </c:pt>
                  <c:pt idx="3">
                    <c:v>0.10000000000000003</c:v>
                  </c:pt>
                  <c:pt idx="4">
                    <c:v>0.20000000000000007</c:v>
                  </c:pt>
                  <c:pt idx="5">
                    <c:v>0.14285714285714293</c:v>
                  </c:pt>
                  <c:pt idx="6">
                    <c:v>0.3125</c:v>
                  </c:pt>
                  <c:pt idx="7">
                    <c:v>0.18333333333333335</c:v>
                  </c:pt>
                  <c:pt idx="8">
                    <c:v>0.125</c:v>
                  </c:pt>
                </c:numCache>
              </c:numRef>
            </c:plus>
            <c:minus>
              <c:numRef>
                <c:f>'all readings'!$M$28:$M$36</c:f>
                <c:numCache>
                  <c:formatCode>General</c:formatCode>
                  <c:ptCount val="9"/>
                  <c:pt idx="0">
                    <c:v>0.10714285714285841</c:v>
                  </c:pt>
                  <c:pt idx="1">
                    <c:v>7.1428571428571383E-2</c:v>
                  </c:pt>
                  <c:pt idx="2">
                    <c:v>7.4999999999999956E-2</c:v>
                  </c:pt>
                  <c:pt idx="3">
                    <c:v>0.10000000000000003</c:v>
                  </c:pt>
                  <c:pt idx="4">
                    <c:v>0.20000000000000007</c:v>
                  </c:pt>
                  <c:pt idx="5">
                    <c:v>0.14285714285714293</c:v>
                  </c:pt>
                  <c:pt idx="6">
                    <c:v>0.3125</c:v>
                  </c:pt>
                  <c:pt idx="7">
                    <c:v>0.18333333333333335</c:v>
                  </c:pt>
                  <c:pt idx="8">
                    <c:v>0.1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ll readings'!$C$15:$C$23</c:f>
              <c:strCache>
                <c:ptCount val="9"/>
                <c:pt idx="0">
                  <c:v>Artemisia absinthium</c:v>
                </c:pt>
                <c:pt idx="1">
                  <c:v>Artemisia vulgaris</c:v>
                </c:pt>
                <c:pt idx="2">
                  <c:v>Atriplex halimus</c:v>
                </c:pt>
                <c:pt idx="3">
                  <c:v>Atriplex copper</c:v>
                </c:pt>
                <c:pt idx="4">
                  <c:v>Chenopodium quinoa </c:v>
                </c:pt>
                <c:pt idx="5">
                  <c:v>Salicornia europaea L.</c:v>
                </c:pt>
                <c:pt idx="6">
                  <c:v>Sanguisorba minor hort</c:v>
                </c:pt>
                <c:pt idx="7">
                  <c:v>Portulaca oleracea</c:v>
                </c:pt>
                <c:pt idx="8">
                  <c:v>Rosmarinus officinalis</c:v>
                </c:pt>
              </c:strCache>
            </c:strRef>
          </c:cat>
          <c:val>
            <c:numRef>
              <c:f>'all readings'!$M$15:$M$23</c:f>
              <c:numCache>
                <c:formatCode>0.000</c:formatCode>
                <c:ptCount val="9"/>
                <c:pt idx="0">
                  <c:v>1.0357142857142856</c:v>
                </c:pt>
                <c:pt idx="1">
                  <c:v>1.2142857142857142</c:v>
                </c:pt>
                <c:pt idx="2">
                  <c:v>0.875</c:v>
                </c:pt>
                <c:pt idx="3">
                  <c:v>0.8</c:v>
                </c:pt>
                <c:pt idx="4">
                  <c:v>1.5</c:v>
                </c:pt>
                <c:pt idx="5">
                  <c:v>1.2857142857142856</c:v>
                </c:pt>
                <c:pt idx="6">
                  <c:v>3.125</c:v>
                </c:pt>
                <c:pt idx="7">
                  <c:v>2.4500000000000002</c:v>
                </c:pt>
                <c:pt idx="8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E8A-41F2-B5DE-C27C4C6E0C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29118712"/>
        <c:axId val="629122320"/>
      </c:barChart>
      <c:catAx>
        <c:axId val="6291187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bg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9122320"/>
        <c:crosses val="autoZero"/>
        <c:auto val="1"/>
        <c:lblAlgn val="ctr"/>
        <c:lblOffset val="100"/>
        <c:noMultiLvlLbl val="0"/>
      </c:catAx>
      <c:valAx>
        <c:axId val="6291223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MDG</a:t>
                </a:r>
              </a:p>
            </c:rich>
          </c:tx>
          <c:layout>
            <c:manualLayout>
              <c:xMode val="edge"/>
              <c:yMode val="edge"/>
              <c:x val="7.4281188388984317E-3"/>
              <c:y val="0.3978984523486288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" sourceLinked="0"/>
        <c:majorTickMark val="none"/>
        <c:minorTickMark val="none"/>
        <c:tickLblPos val="nextTo"/>
        <c:spPr>
          <a:noFill/>
          <a:ln>
            <a:solidFill>
              <a:schemeClr val="bg1">
                <a:lumMod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91187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7315831219752945E-2"/>
          <c:y val="3.2898115187169778E-2"/>
          <c:w val="0.92180469166332613"/>
          <c:h val="0.6365706149061340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all readings'!$R$14</c:f>
              <c:strCache>
                <c:ptCount val="1"/>
                <c:pt idx="0">
                  <c:v>led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ll readings'!$R$28:$R$36</c:f>
                <c:numCache>
                  <c:formatCode>General</c:formatCode>
                  <c:ptCount val="9"/>
                  <c:pt idx="0">
                    <c:v>0.51701770451770457</c:v>
                  </c:pt>
                  <c:pt idx="1">
                    <c:v>0.20757020757020681</c:v>
                  </c:pt>
                  <c:pt idx="2">
                    <c:v>0.18082264957264993</c:v>
                  </c:pt>
                  <c:pt idx="3">
                    <c:v>3.6111111111110976E-2</c:v>
                  </c:pt>
                  <c:pt idx="4">
                    <c:v>0.67414529914529886</c:v>
                  </c:pt>
                  <c:pt idx="5">
                    <c:v>0.70833333333333037</c:v>
                  </c:pt>
                  <c:pt idx="6">
                    <c:v>0.13000801282051277</c:v>
                  </c:pt>
                  <c:pt idx="7">
                    <c:v>0.3989672364672367</c:v>
                  </c:pt>
                  <c:pt idx="8">
                    <c:v>0.49305555555555536</c:v>
                  </c:pt>
                </c:numCache>
              </c:numRef>
            </c:plus>
            <c:minus>
              <c:numRef>
                <c:f>'all readings'!$R$28:$R$36</c:f>
                <c:numCache>
                  <c:formatCode>General</c:formatCode>
                  <c:ptCount val="9"/>
                  <c:pt idx="0">
                    <c:v>0.51701770451770457</c:v>
                  </c:pt>
                  <c:pt idx="1">
                    <c:v>0.20757020757020681</c:v>
                  </c:pt>
                  <c:pt idx="2">
                    <c:v>0.18082264957264993</c:v>
                  </c:pt>
                  <c:pt idx="3">
                    <c:v>3.6111111111110976E-2</c:v>
                  </c:pt>
                  <c:pt idx="4">
                    <c:v>0.67414529914529886</c:v>
                  </c:pt>
                  <c:pt idx="5">
                    <c:v>0.70833333333333037</c:v>
                  </c:pt>
                  <c:pt idx="6">
                    <c:v>0.13000801282051277</c:v>
                  </c:pt>
                  <c:pt idx="7">
                    <c:v>0.3989672364672367</c:v>
                  </c:pt>
                  <c:pt idx="8">
                    <c:v>0.4930555555555553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ll readings'!$C$15:$C$23</c:f>
              <c:strCache>
                <c:ptCount val="9"/>
                <c:pt idx="0">
                  <c:v>Artemisia absinthium</c:v>
                </c:pt>
                <c:pt idx="1">
                  <c:v>Artemisia vulgaris</c:v>
                </c:pt>
                <c:pt idx="2">
                  <c:v>Atriplex halimus</c:v>
                </c:pt>
                <c:pt idx="3">
                  <c:v>Atriplex copper</c:v>
                </c:pt>
                <c:pt idx="4">
                  <c:v>Chenopodium quinoa </c:v>
                </c:pt>
                <c:pt idx="5">
                  <c:v>Salicornia europaea L.</c:v>
                </c:pt>
                <c:pt idx="6">
                  <c:v>Sanguisorba minor hort</c:v>
                </c:pt>
                <c:pt idx="7">
                  <c:v>Portulaca oleracea</c:v>
                </c:pt>
                <c:pt idx="8">
                  <c:v>Rosmarinus officinalis</c:v>
                </c:pt>
              </c:strCache>
            </c:strRef>
          </c:cat>
          <c:val>
            <c:numRef>
              <c:f>'all readings'!$R$15:$R$23</c:f>
              <c:numCache>
                <c:formatCode>General</c:formatCode>
                <c:ptCount val="9"/>
                <c:pt idx="0">
                  <c:v>12.067384004884005</c:v>
                </c:pt>
                <c:pt idx="1">
                  <c:v>8.216727716727716</c:v>
                </c:pt>
                <c:pt idx="2">
                  <c:v>4.455395299145299</c:v>
                </c:pt>
                <c:pt idx="3">
                  <c:v>3.9976495726495727</c:v>
                </c:pt>
                <c:pt idx="4">
                  <c:v>11.832905982905981</c:v>
                </c:pt>
                <c:pt idx="5">
                  <c:v>7.0128205128205128</c:v>
                </c:pt>
                <c:pt idx="6">
                  <c:v>12.136685363247864</c:v>
                </c:pt>
                <c:pt idx="7">
                  <c:v>11.97624643874644</c:v>
                </c:pt>
                <c:pt idx="8">
                  <c:v>5.35737179487179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470-45CF-AA23-C0E56CDEEA46}"/>
            </c:ext>
          </c:extLst>
        </c:ser>
        <c:ser>
          <c:idx val="1"/>
          <c:order val="1"/>
          <c:tx>
            <c:strRef>
              <c:f>'all readings'!$S$14</c:f>
              <c:strCache>
                <c:ptCount val="1"/>
                <c:pt idx="0">
                  <c:v>Fluorescent </c:v>
                </c:pt>
              </c:strCache>
            </c:strRef>
          </c:tx>
          <c:spPr>
            <a:solidFill>
              <a:schemeClr val="bg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ll readings'!$S$28:$S$36</c:f>
                <c:numCache>
                  <c:formatCode>General</c:formatCode>
                  <c:ptCount val="9"/>
                  <c:pt idx="0">
                    <c:v>8.2722832722832651E-2</c:v>
                  </c:pt>
                  <c:pt idx="1">
                    <c:v>9.9587912087912067E-2</c:v>
                  </c:pt>
                  <c:pt idx="2">
                    <c:v>0.14236111111111116</c:v>
                  </c:pt>
                  <c:pt idx="3">
                    <c:v>3.6965811965811939E-2</c:v>
                  </c:pt>
                  <c:pt idx="4">
                    <c:v>0.55555555555555758</c:v>
                  </c:pt>
                  <c:pt idx="5">
                    <c:v>0.28891941391941428</c:v>
                  </c:pt>
                  <c:pt idx="6">
                    <c:v>0.54807692307692291</c:v>
                  </c:pt>
                  <c:pt idx="7">
                    <c:v>0.48379629629629672</c:v>
                  </c:pt>
                  <c:pt idx="8">
                    <c:v>0.23504273504273523</c:v>
                  </c:pt>
                </c:numCache>
              </c:numRef>
            </c:plus>
            <c:minus>
              <c:numRef>
                <c:f>'all readings'!$S$28:$S$36</c:f>
                <c:numCache>
                  <c:formatCode>General</c:formatCode>
                  <c:ptCount val="9"/>
                  <c:pt idx="0">
                    <c:v>8.2722832722832651E-2</c:v>
                  </c:pt>
                  <c:pt idx="1">
                    <c:v>9.9587912087912067E-2</c:v>
                  </c:pt>
                  <c:pt idx="2">
                    <c:v>0.14236111111111116</c:v>
                  </c:pt>
                  <c:pt idx="3">
                    <c:v>3.6965811965811939E-2</c:v>
                  </c:pt>
                  <c:pt idx="4">
                    <c:v>0.55555555555555758</c:v>
                  </c:pt>
                  <c:pt idx="5">
                    <c:v>0.28891941391941428</c:v>
                  </c:pt>
                  <c:pt idx="6">
                    <c:v>0.54807692307692291</c:v>
                  </c:pt>
                  <c:pt idx="7">
                    <c:v>0.48379629629629672</c:v>
                  </c:pt>
                  <c:pt idx="8">
                    <c:v>0.2350427350427352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ll readings'!$C$15:$C$23</c:f>
              <c:strCache>
                <c:ptCount val="9"/>
                <c:pt idx="0">
                  <c:v>Artemisia absinthium</c:v>
                </c:pt>
                <c:pt idx="1">
                  <c:v>Artemisia vulgaris</c:v>
                </c:pt>
                <c:pt idx="2">
                  <c:v>Atriplex halimus</c:v>
                </c:pt>
                <c:pt idx="3">
                  <c:v>Atriplex copper</c:v>
                </c:pt>
                <c:pt idx="4">
                  <c:v>Chenopodium quinoa </c:v>
                </c:pt>
                <c:pt idx="5">
                  <c:v>Salicornia europaea L.</c:v>
                </c:pt>
                <c:pt idx="6">
                  <c:v>Sanguisorba minor hort</c:v>
                </c:pt>
                <c:pt idx="7">
                  <c:v>Portulaca oleracea</c:v>
                </c:pt>
                <c:pt idx="8">
                  <c:v>Rosmarinus officinalis</c:v>
                </c:pt>
              </c:strCache>
            </c:strRef>
          </c:cat>
          <c:val>
            <c:numRef>
              <c:f>'all readings'!$S$15:$S$23</c:f>
              <c:numCache>
                <c:formatCode>General</c:formatCode>
                <c:ptCount val="9"/>
                <c:pt idx="0">
                  <c:v>1.6167582417582416</c:v>
                </c:pt>
                <c:pt idx="1">
                  <c:v>1.8938492063492061</c:v>
                </c:pt>
                <c:pt idx="2">
                  <c:v>1.9229166666666666</c:v>
                </c:pt>
                <c:pt idx="3">
                  <c:v>1.5269230769230768</c:v>
                </c:pt>
                <c:pt idx="4">
                  <c:v>3.5465811965811964</c:v>
                </c:pt>
                <c:pt idx="5">
                  <c:v>2.8118131868131866</c:v>
                </c:pt>
                <c:pt idx="6">
                  <c:v>6.2537393162393169</c:v>
                </c:pt>
                <c:pt idx="7">
                  <c:v>6.7115740740740737</c:v>
                </c:pt>
                <c:pt idx="8">
                  <c:v>1.5814636752136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470-45CF-AA23-C0E56CDEEA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29118712"/>
        <c:axId val="629122320"/>
      </c:barChart>
      <c:catAx>
        <c:axId val="6291187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bg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9122320"/>
        <c:crosses val="autoZero"/>
        <c:auto val="1"/>
        <c:lblAlgn val="ctr"/>
        <c:lblOffset val="100"/>
        <c:noMultiLvlLbl val="0"/>
      </c:catAx>
      <c:valAx>
        <c:axId val="6291223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GRI </a:t>
                </a:r>
                <a:r>
                  <a:rPr lang="en-US" sz="1400" b="0" i="0" u="none" strike="noStrike" baseline="0">
                    <a:effectLst/>
                  </a:rPr>
                  <a:t>(%/day)</a:t>
                </a:r>
                <a:endParaRPr lang="en-US" sz="1400"/>
              </a:p>
            </c:rich>
          </c:tx>
          <c:layout>
            <c:manualLayout>
              <c:xMode val="edge"/>
              <c:yMode val="edge"/>
              <c:x val="9.6096651830675749E-4"/>
              <c:y val="0.3486040703326251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bg1">
                <a:lumMod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91187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5998313713164248E-2"/>
          <c:y val="7.4317956381304229E-2"/>
          <c:w val="0.92399464392274444"/>
          <c:h val="0.6290765804824556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all readings'!$T$14</c:f>
              <c:strCache>
                <c:ptCount val="1"/>
                <c:pt idx="0">
                  <c:v>led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ll readings'!$T$28:$T$36</c:f>
                <c:numCache>
                  <c:formatCode>General</c:formatCode>
                  <c:ptCount val="9"/>
                  <c:pt idx="0">
                    <c:v>0.31746031746031717</c:v>
                  </c:pt>
                  <c:pt idx="1">
                    <c:v>0.23809523809523769</c:v>
                  </c:pt>
                  <c:pt idx="2">
                    <c:v>5.555555555555558E-2</c:v>
                  </c:pt>
                  <c:pt idx="3">
                    <c:v>0</c:v>
                  </c:pt>
                  <c:pt idx="4">
                    <c:v>0.5</c:v>
                  </c:pt>
                  <c:pt idx="5">
                    <c:v>0.83333333333333437</c:v>
                  </c:pt>
                  <c:pt idx="6">
                    <c:v>0</c:v>
                  </c:pt>
                  <c:pt idx="7">
                    <c:v>0.27777777777777768</c:v>
                  </c:pt>
                  <c:pt idx="8">
                    <c:v>0.46006944444444192</c:v>
                  </c:pt>
                </c:numCache>
              </c:numRef>
            </c:plus>
            <c:minus>
              <c:numRef>
                <c:f>'all readings'!$T$28:$T$36</c:f>
                <c:numCache>
                  <c:formatCode>General</c:formatCode>
                  <c:ptCount val="9"/>
                  <c:pt idx="0">
                    <c:v>0.31746031746031717</c:v>
                  </c:pt>
                  <c:pt idx="1">
                    <c:v>0.23809523809523769</c:v>
                  </c:pt>
                  <c:pt idx="2">
                    <c:v>5.555555555555558E-2</c:v>
                  </c:pt>
                  <c:pt idx="3">
                    <c:v>0</c:v>
                  </c:pt>
                  <c:pt idx="4">
                    <c:v>0.5</c:v>
                  </c:pt>
                  <c:pt idx="5">
                    <c:v>0.83333333333333437</c:v>
                  </c:pt>
                  <c:pt idx="6">
                    <c:v>0</c:v>
                  </c:pt>
                  <c:pt idx="7">
                    <c:v>0.27777777777777768</c:v>
                  </c:pt>
                  <c:pt idx="8">
                    <c:v>0.460069444444441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ll readings'!$C$15:$C$23</c:f>
              <c:strCache>
                <c:ptCount val="9"/>
                <c:pt idx="0">
                  <c:v>Artemisia absinthium</c:v>
                </c:pt>
                <c:pt idx="1">
                  <c:v>Artemisia vulgaris</c:v>
                </c:pt>
                <c:pt idx="2">
                  <c:v>Atriplex halimus</c:v>
                </c:pt>
                <c:pt idx="3">
                  <c:v>Atriplex copper</c:v>
                </c:pt>
                <c:pt idx="4">
                  <c:v>Chenopodium quinoa </c:v>
                </c:pt>
                <c:pt idx="5">
                  <c:v>Salicornia europaea L.</c:v>
                </c:pt>
                <c:pt idx="6">
                  <c:v>Sanguisorba minor hort</c:v>
                </c:pt>
                <c:pt idx="7">
                  <c:v>Portulaca oleracea</c:v>
                </c:pt>
                <c:pt idx="8">
                  <c:v>Rosmarinus officinalis</c:v>
                </c:pt>
              </c:strCache>
            </c:strRef>
          </c:cat>
          <c:val>
            <c:numRef>
              <c:f>'all readings'!$T$15:$T$23</c:f>
              <c:numCache>
                <c:formatCode>General</c:formatCode>
                <c:ptCount val="9"/>
                <c:pt idx="0">
                  <c:v>8.7301587301587311</c:v>
                </c:pt>
                <c:pt idx="1">
                  <c:v>5.1587301587301582</c:v>
                </c:pt>
                <c:pt idx="2">
                  <c:v>2.7222222222222223</c:v>
                </c:pt>
                <c:pt idx="3">
                  <c:v>2.4444444444444446</c:v>
                </c:pt>
                <c:pt idx="4">
                  <c:v>8.5</c:v>
                </c:pt>
                <c:pt idx="5">
                  <c:v>4.7222222222222223</c:v>
                </c:pt>
                <c:pt idx="6">
                  <c:v>8.3333333333333339</c:v>
                </c:pt>
                <c:pt idx="7">
                  <c:v>9.1666666666666679</c:v>
                </c:pt>
                <c:pt idx="8">
                  <c:v>3.42881944444444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977-4580-8733-2857A2E5FE82}"/>
            </c:ext>
          </c:extLst>
        </c:ser>
        <c:ser>
          <c:idx val="1"/>
          <c:order val="1"/>
          <c:tx>
            <c:strRef>
              <c:f>'all readings'!$U$14</c:f>
              <c:strCache>
                <c:ptCount val="1"/>
                <c:pt idx="0">
                  <c:v>Fluorescent </c:v>
                </c:pt>
              </c:strCache>
            </c:strRef>
          </c:tx>
          <c:spPr>
            <a:solidFill>
              <a:sysClr val="window" lastClr="FFFFFF"/>
            </a:solidFill>
            <a:ln>
              <a:solidFill>
                <a:schemeClr val="bg1">
                  <a:lumMod val="50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ll readings'!$U$28:$U$36</c:f>
                <c:numCache>
                  <c:formatCode>General</c:formatCode>
                  <c:ptCount val="9"/>
                  <c:pt idx="0">
                    <c:v>8.0357142857142849E-2</c:v>
                  </c:pt>
                  <c:pt idx="1">
                    <c:v>8.9285714285714288E-2</c:v>
                  </c:pt>
                  <c:pt idx="2">
                    <c:v>0.11111111111111116</c:v>
                  </c:pt>
                  <c:pt idx="3">
                    <c:v>5.555555555555646E-3</c:v>
                  </c:pt>
                  <c:pt idx="4">
                    <c:v>0.44444444444444342</c:v>
                  </c:pt>
                  <c:pt idx="5">
                    <c:v>0.15873015873015872</c:v>
                  </c:pt>
                  <c:pt idx="6">
                    <c:v>0.27777777777777762</c:v>
                  </c:pt>
                  <c:pt idx="7">
                    <c:v>0.37037037037037063</c:v>
                  </c:pt>
                  <c:pt idx="8">
                    <c:v>0.1394230769230769</c:v>
                  </c:pt>
                </c:numCache>
              </c:numRef>
            </c:plus>
            <c:minus>
              <c:numRef>
                <c:f>'all readings'!$U$28:$U$36</c:f>
                <c:numCache>
                  <c:formatCode>General</c:formatCode>
                  <c:ptCount val="9"/>
                  <c:pt idx="0">
                    <c:v>8.0357142857142849E-2</c:v>
                  </c:pt>
                  <c:pt idx="1">
                    <c:v>8.9285714285714288E-2</c:v>
                  </c:pt>
                  <c:pt idx="2">
                    <c:v>0.11111111111111116</c:v>
                  </c:pt>
                  <c:pt idx="3">
                    <c:v>5.555555555555646E-3</c:v>
                  </c:pt>
                  <c:pt idx="4">
                    <c:v>0.44444444444444342</c:v>
                  </c:pt>
                  <c:pt idx="5">
                    <c:v>0.15873015873015872</c:v>
                  </c:pt>
                  <c:pt idx="6">
                    <c:v>0.27777777777777762</c:v>
                  </c:pt>
                  <c:pt idx="7">
                    <c:v>0.37037037037037063</c:v>
                  </c:pt>
                  <c:pt idx="8">
                    <c:v>0.139423076923076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ll readings'!$C$15:$C$23</c:f>
              <c:strCache>
                <c:ptCount val="9"/>
                <c:pt idx="0">
                  <c:v>Artemisia absinthium</c:v>
                </c:pt>
                <c:pt idx="1">
                  <c:v>Artemisia vulgaris</c:v>
                </c:pt>
                <c:pt idx="2">
                  <c:v>Atriplex halimus</c:v>
                </c:pt>
                <c:pt idx="3">
                  <c:v>Atriplex copper</c:v>
                </c:pt>
                <c:pt idx="4">
                  <c:v>Chenopodium quinoa </c:v>
                </c:pt>
                <c:pt idx="5">
                  <c:v>Salicornia europaea L.</c:v>
                </c:pt>
                <c:pt idx="6">
                  <c:v>Sanguisorba minor hort</c:v>
                </c:pt>
                <c:pt idx="7">
                  <c:v>Portulaca oleracea</c:v>
                </c:pt>
                <c:pt idx="8">
                  <c:v>Rosmarinus officinalis</c:v>
                </c:pt>
              </c:strCache>
            </c:strRef>
          </c:cat>
          <c:val>
            <c:numRef>
              <c:f>'all readings'!$U$15:$U$23</c:f>
              <c:numCache>
                <c:formatCode>General</c:formatCode>
                <c:ptCount val="9"/>
                <c:pt idx="0">
                  <c:v>1.0625</c:v>
                </c:pt>
                <c:pt idx="1">
                  <c:v>1.3392857142857144</c:v>
                </c:pt>
                <c:pt idx="2">
                  <c:v>1.4444444444444444</c:v>
                </c:pt>
                <c:pt idx="3">
                  <c:v>0.89444444444444449</c:v>
                </c:pt>
                <c:pt idx="4">
                  <c:v>2.2222222222222223</c:v>
                </c:pt>
                <c:pt idx="5">
                  <c:v>1.746031746031746</c:v>
                </c:pt>
                <c:pt idx="6">
                  <c:v>3.75</c:v>
                </c:pt>
                <c:pt idx="7">
                  <c:v>5.1851851851851851</c:v>
                </c:pt>
                <c:pt idx="8">
                  <c:v>1.01442307692307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977-4580-8733-2857A2E5FE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29118712"/>
        <c:axId val="629122320"/>
      </c:barChart>
      <c:catAx>
        <c:axId val="6291187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bg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9122320"/>
        <c:crosses val="autoZero"/>
        <c:auto val="1"/>
        <c:lblAlgn val="ctr"/>
        <c:lblOffset val="100"/>
        <c:noMultiLvlLbl val="0"/>
      </c:catAx>
      <c:valAx>
        <c:axId val="6291223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GE (%)</a:t>
                </a:r>
              </a:p>
            </c:rich>
          </c:tx>
          <c:layout>
            <c:manualLayout>
              <c:xMode val="edge"/>
              <c:yMode val="edge"/>
              <c:x val="1.1214771905822313E-3"/>
              <c:y val="0.3820008862528547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bg1">
                <a:lumMod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91187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8082836489730509E-2"/>
          <c:y val="4.3720558552228214E-2"/>
          <c:w val="0.89591388059894705"/>
          <c:h val="0.6391859214319520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W BOTH'!$A$2</c:f>
              <c:strCache>
                <c:ptCount val="1"/>
                <c:pt idx="0">
                  <c:v>LED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W BOTH'!$B$6:$J$6</c:f>
                <c:numCache>
                  <c:formatCode>General</c:formatCode>
                  <c:ptCount val="9"/>
                  <c:pt idx="0">
                    <c:v>4.3428101501216787E-2</c:v>
                  </c:pt>
                  <c:pt idx="1">
                    <c:v>9.3080610225760557E-2</c:v>
                  </c:pt>
                  <c:pt idx="2">
                    <c:v>2.2630510378690089E-2</c:v>
                  </c:pt>
                  <c:pt idx="3">
                    <c:v>7.2868648951383758E-2</c:v>
                  </c:pt>
                  <c:pt idx="4">
                    <c:v>0.10759182125050205</c:v>
                  </c:pt>
                  <c:pt idx="5">
                    <c:v>6.0000000000000026E-2</c:v>
                  </c:pt>
                  <c:pt idx="6">
                    <c:v>0.10820924174949192</c:v>
                  </c:pt>
                  <c:pt idx="7">
                    <c:v>0.10820924174949192</c:v>
                  </c:pt>
                  <c:pt idx="8">
                    <c:v>1.1423659658795894E-2</c:v>
                  </c:pt>
                </c:numCache>
              </c:numRef>
            </c:plus>
            <c:minus>
              <c:numRef>
                <c:f>'FW BOTH'!$B$6:$J$6</c:f>
                <c:numCache>
                  <c:formatCode>General</c:formatCode>
                  <c:ptCount val="9"/>
                  <c:pt idx="0">
                    <c:v>4.3428101501216787E-2</c:v>
                  </c:pt>
                  <c:pt idx="1">
                    <c:v>9.3080610225760557E-2</c:v>
                  </c:pt>
                  <c:pt idx="2">
                    <c:v>2.2630510378690089E-2</c:v>
                  </c:pt>
                  <c:pt idx="3">
                    <c:v>7.2868648951383758E-2</c:v>
                  </c:pt>
                  <c:pt idx="4">
                    <c:v>0.10759182125050205</c:v>
                  </c:pt>
                  <c:pt idx="5">
                    <c:v>6.0000000000000026E-2</c:v>
                  </c:pt>
                  <c:pt idx="6">
                    <c:v>0.10820924174949192</c:v>
                  </c:pt>
                  <c:pt idx="7">
                    <c:v>0.10820924174949192</c:v>
                  </c:pt>
                  <c:pt idx="8">
                    <c:v>1.142365965879589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W BOTH'!$B$1:$J$1</c:f>
              <c:strCache>
                <c:ptCount val="9"/>
                <c:pt idx="0">
                  <c:v>Artemisia absinthium</c:v>
                </c:pt>
                <c:pt idx="1">
                  <c:v>Artemisia vulgaris</c:v>
                </c:pt>
                <c:pt idx="2">
                  <c:v>Atriplex halimus</c:v>
                </c:pt>
                <c:pt idx="3">
                  <c:v>Atriplex copper</c:v>
                </c:pt>
                <c:pt idx="4">
                  <c:v>Chenopodium quinoa</c:v>
                </c:pt>
                <c:pt idx="5">
                  <c:v>Salicornia europaea L.</c:v>
                </c:pt>
                <c:pt idx="6">
                  <c:v>Sanguisorba minor hort</c:v>
                </c:pt>
                <c:pt idx="7">
                  <c:v>Portulaca oleracea</c:v>
                </c:pt>
                <c:pt idx="8">
                  <c:v>Rosmarinus officinalis</c:v>
                </c:pt>
              </c:strCache>
            </c:strRef>
          </c:cat>
          <c:val>
            <c:numRef>
              <c:f>'FW BOTH'!$B$2:$J$2</c:f>
              <c:numCache>
                <c:formatCode>0.000</c:formatCode>
                <c:ptCount val="9"/>
                <c:pt idx="0">
                  <c:v>0.68600000000000005</c:v>
                </c:pt>
                <c:pt idx="1">
                  <c:v>1.1620000000000001</c:v>
                </c:pt>
                <c:pt idx="2">
                  <c:v>0.26480000000000004</c:v>
                </c:pt>
                <c:pt idx="3">
                  <c:v>1.4827999999999999</c:v>
                </c:pt>
                <c:pt idx="4">
                  <c:v>1.014</c:v>
                </c:pt>
                <c:pt idx="5">
                  <c:v>0.55999999999999994</c:v>
                </c:pt>
                <c:pt idx="6">
                  <c:v>0.59179999999999999</c:v>
                </c:pt>
                <c:pt idx="7">
                  <c:v>0.2412</c:v>
                </c:pt>
                <c:pt idx="8">
                  <c:v>0.1119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577-43A9-A8BA-078B4A9A9015}"/>
            </c:ext>
          </c:extLst>
        </c:ser>
        <c:ser>
          <c:idx val="1"/>
          <c:order val="1"/>
          <c:tx>
            <c:strRef>
              <c:f>'FW BOTH'!$A$3</c:f>
              <c:strCache>
                <c:ptCount val="1"/>
                <c:pt idx="0">
                  <c:v>Fluorescent </c:v>
                </c:pt>
              </c:strCache>
            </c:strRef>
          </c:tx>
          <c:spPr>
            <a:solidFill>
              <a:sysClr val="window" lastClr="FFFFFF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W BOTH'!$B$7:$J$7</c:f>
                <c:numCache>
                  <c:formatCode>General</c:formatCode>
                  <c:ptCount val="9"/>
                  <c:pt idx="0">
                    <c:v>2.5612496949731388E-3</c:v>
                  </c:pt>
                  <c:pt idx="1">
                    <c:v>1.4000000000000013E-3</c:v>
                  </c:pt>
                  <c:pt idx="2">
                    <c:v>2.9223278392404915E-3</c:v>
                  </c:pt>
                  <c:pt idx="3">
                    <c:v>1.5213152204589291E-2</c:v>
                  </c:pt>
                  <c:pt idx="4">
                    <c:v>1.426744546160944E-2</c:v>
                  </c:pt>
                  <c:pt idx="5">
                    <c:v>3.1622776601683833E-3</c:v>
                  </c:pt>
                  <c:pt idx="6">
                    <c:v>1.6286190469228783E-2</c:v>
                  </c:pt>
                  <c:pt idx="7">
                    <c:v>1.6286190469228783E-2</c:v>
                  </c:pt>
                  <c:pt idx="8">
                    <c:v>1.2083045973594574E-3</c:v>
                  </c:pt>
                </c:numCache>
              </c:numRef>
            </c:plus>
            <c:minus>
              <c:numRef>
                <c:f>'FW BOTH'!$B$7:$J$7</c:f>
                <c:numCache>
                  <c:formatCode>General</c:formatCode>
                  <c:ptCount val="9"/>
                  <c:pt idx="0">
                    <c:v>2.5612496949731388E-3</c:v>
                  </c:pt>
                  <c:pt idx="1">
                    <c:v>1.4000000000000013E-3</c:v>
                  </c:pt>
                  <c:pt idx="2">
                    <c:v>2.9223278392404915E-3</c:v>
                  </c:pt>
                  <c:pt idx="3">
                    <c:v>1.5213152204589291E-2</c:v>
                  </c:pt>
                  <c:pt idx="4">
                    <c:v>1.426744546160944E-2</c:v>
                  </c:pt>
                  <c:pt idx="5">
                    <c:v>3.1622776601683833E-3</c:v>
                  </c:pt>
                  <c:pt idx="6">
                    <c:v>1.6286190469228783E-2</c:v>
                  </c:pt>
                  <c:pt idx="7">
                    <c:v>1.6286190469228783E-2</c:v>
                  </c:pt>
                  <c:pt idx="8">
                    <c:v>1.208304597359457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W BOTH'!$B$1:$J$1</c:f>
              <c:strCache>
                <c:ptCount val="9"/>
                <c:pt idx="0">
                  <c:v>Artemisia absinthium</c:v>
                </c:pt>
                <c:pt idx="1">
                  <c:v>Artemisia vulgaris</c:v>
                </c:pt>
                <c:pt idx="2">
                  <c:v>Atriplex halimus</c:v>
                </c:pt>
                <c:pt idx="3">
                  <c:v>Atriplex copper</c:v>
                </c:pt>
                <c:pt idx="4">
                  <c:v>Chenopodium quinoa</c:v>
                </c:pt>
                <c:pt idx="5">
                  <c:v>Salicornia europaea L.</c:v>
                </c:pt>
                <c:pt idx="6">
                  <c:v>Sanguisorba minor hort</c:v>
                </c:pt>
                <c:pt idx="7">
                  <c:v>Portulaca oleracea</c:v>
                </c:pt>
                <c:pt idx="8">
                  <c:v>Rosmarinus officinalis</c:v>
                </c:pt>
              </c:strCache>
            </c:strRef>
          </c:cat>
          <c:val>
            <c:numRef>
              <c:f>'FW BOTH'!$B$3:$J$3</c:f>
              <c:numCache>
                <c:formatCode>0.000</c:formatCode>
                <c:ptCount val="9"/>
                <c:pt idx="0">
                  <c:v>1.8599999999999998E-2</c:v>
                </c:pt>
                <c:pt idx="1">
                  <c:v>4.6599999999999996E-2</c:v>
                </c:pt>
                <c:pt idx="2">
                  <c:v>8.9199999999999988E-2</c:v>
                </c:pt>
                <c:pt idx="3">
                  <c:v>6.8199999999999997E-2</c:v>
                </c:pt>
                <c:pt idx="4">
                  <c:v>6.1399999999999996E-2</c:v>
                </c:pt>
                <c:pt idx="5">
                  <c:v>0.05</c:v>
                </c:pt>
                <c:pt idx="6">
                  <c:v>0.11320000000000001</c:v>
                </c:pt>
                <c:pt idx="7">
                  <c:v>7.6999999999999999E-2</c:v>
                </c:pt>
                <c:pt idx="8">
                  <c:v>2.0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577-43A9-A8BA-078B4A9A90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57288720"/>
        <c:axId val="458749424"/>
      </c:barChart>
      <c:catAx>
        <c:axId val="4572887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bg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58749424"/>
        <c:crosses val="autoZero"/>
        <c:auto val="1"/>
        <c:lblAlgn val="ctr"/>
        <c:lblOffset val="100"/>
        <c:noMultiLvlLbl val="0"/>
      </c:catAx>
      <c:valAx>
        <c:axId val="4587494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hoot</a:t>
                </a:r>
                <a:r>
                  <a:rPr lang="en-US" sz="140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FW (g .plant</a:t>
                </a:r>
                <a:r>
                  <a:rPr lang="en-US" sz="1400" baseline="300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1</a:t>
                </a:r>
                <a:r>
                  <a:rPr lang="en-US" sz="140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  <a:endParaRPr lang="en-US" sz="14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1.0386241419594758E-3"/>
              <c:y val="0.1894731669967687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>
            <a:solidFill>
              <a:schemeClr val="bg1">
                <a:lumMod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72887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2541523510299771E-2"/>
          <c:y val="7.9712292600593065E-2"/>
          <c:w val="0.87994033003939021"/>
          <c:h val="0.6120186746568182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W BOTH'!$P$2</c:f>
              <c:strCache>
                <c:ptCount val="1"/>
                <c:pt idx="0">
                  <c:v>LED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W BOTH'!$Q$7:$Y$7</c:f>
                <c:numCache>
                  <c:formatCode>General</c:formatCode>
                  <c:ptCount val="9"/>
                  <c:pt idx="0">
                    <c:v>0.30659419433511775</c:v>
                  </c:pt>
                  <c:pt idx="1">
                    <c:v>0.17029386365926399</c:v>
                  </c:pt>
                  <c:pt idx="2">
                    <c:v>0.24083189157584595</c:v>
                  </c:pt>
                  <c:pt idx="3">
                    <c:v>0.75166481891864578</c:v>
                  </c:pt>
                  <c:pt idx="4">
                    <c:v>0.34583232931581165</c:v>
                  </c:pt>
                  <c:pt idx="5">
                    <c:v>4.4721359549995829E-2</c:v>
                  </c:pt>
                  <c:pt idx="6">
                    <c:v>7.9999999999999974E-2</c:v>
                  </c:pt>
                  <c:pt idx="7">
                    <c:v>0.65748890991914588</c:v>
                  </c:pt>
                  <c:pt idx="8">
                    <c:v>0.1630950643030014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W BOTH'!$Q$1:$Y$1</c:f>
              <c:strCache>
                <c:ptCount val="9"/>
                <c:pt idx="0">
                  <c:v>Artemisia absinthium</c:v>
                </c:pt>
                <c:pt idx="1">
                  <c:v>Artemisia vulgaris</c:v>
                </c:pt>
                <c:pt idx="2">
                  <c:v>Atriplex halimus</c:v>
                </c:pt>
                <c:pt idx="3">
                  <c:v>Atriplex copper</c:v>
                </c:pt>
                <c:pt idx="4">
                  <c:v>Chenopodium quinoa</c:v>
                </c:pt>
                <c:pt idx="5">
                  <c:v>Salicornia europaea L.</c:v>
                </c:pt>
                <c:pt idx="6">
                  <c:v>Sanguisorba minor hort</c:v>
                </c:pt>
                <c:pt idx="7">
                  <c:v>Portulaca oleracea</c:v>
                </c:pt>
                <c:pt idx="8">
                  <c:v>Rosmarinus officinalis</c:v>
                </c:pt>
              </c:strCache>
            </c:strRef>
          </c:cat>
          <c:val>
            <c:numRef>
              <c:f>'FW BOTH'!$Q$2:$Y$2</c:f>
              <c:numCache>
                <c:formatCode>General</c:formatCode>
                <c:ptCount val="9"/>
                <c:pt idx="0">
                  <c:v>2</c:v>
                </c:pt>
                <c:pt idx="1">
                  <c:v>4.0999999999999996</c:v>
                </c:pt>
                <c:pt idx="2">
                  <c:v>6.1</c:v>
                </c:pt>
                <c:pt idx="3">
                  <c:v>7.3</c:v>
                </c:pt>
                <c:pt idx="4">
                  <c:v>10.040000000000001</c:v>
                </c:pt>
                <c:pt idx="5">
                  <c:v>2.4</c:v>
                </c:pt>
                <c:pt idx="6">
                  <c:v>2.62</c:v>
                </c:pt>
                <c:pt idx="7">
                  <c:v>4.4249999999999998</c:v>
                </c:pt>
                <c:pt idx="8">
                  <c:v>3.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414-40AC-898E-258E7E1ED81B}"/>
            </c:ext>
          </c:extLst>
        </c:ser>
        <c:ser>
          <c:idx val="1"/>
          <c:order val="1"/>
          <c:tx>
            <c:strRef>
              <c:f>'FW BOTH'!$P$3</c:f>
              <c:strCache>
                <c:ptCount val="1"/>
                <c:pt idx="0">
                  <c:v>Fluorescent </c:v>
                </c:pt>
              </c:strCache>
            </c:strRef>
          </c:tx>
          <c:spPr>
            <a:solidFill>
              <a:sysClr val="window" lastClr="FFFFFF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W BOTH'!$Q$8:$Y$8</c:f>
                <c:numCache>
                  <c:formatCode>General</c:formatCode>
                  <c:ptCount val="9"/>
                  <c:pt idx="0">
                    <c:v>3.7416573867739576E-2</c:v>
                  </c:pt>
                  <c:pt idx="1">
                    <c:v>5.8309518948452987E-2</c:v>
                  </c:pt>
                  <c:pt idx="2">
                    <c:v>0.12083045973594572</c:v>
                  </c:pt>
                  <c:pt idx="3">
                    <c:v>0.42023802778901453</c:v>
                  </c:pt>
                  <c:pt idx="4">
                    <c:v>0.39064049969249237</c:v>
                  </c:pt>
                  <c:pt idx="5">
                    <c:v>0.12083045973594531</c:v>
                  </c:pt>
                  <c:pt idx="6">
                    <c:v>0.17492855684535877</c:v>
                  </c:pt>
                  <c:pt idx="7">
                    <c:v>5.0990195135927827E-2</c:v>
                  </c:pt>
                  <c:pt idx="8">
                    <c:v>0.14142135623730925</c:v>
                  </c:pt>
                </c:numCache>
              </c:numRef>
            </c:plus>
            <c:minus>
              <c:numRef>
                <c:f>'FW BOTH'!$Q$8:$Y$8</c:f>
                <c:numCache>
                  <c:formatCode>General</c:formatCode>
                  <c:ptCount val="9"/>
                  <c:pt idx="0">
                    <c:v>3.7416573867739576E-2</c:v>
                  </c:pt>
                  <c:pt idx="1">
                    <c:v>5.8309518948452987E-2</c:v>
                  </c:pt>
                  <c:pt idx="2">
                    <c:v>0.12083045973594572</c:v>
                  </c:pt>
                  <c:pt idx="3">
                    <c:v>0.42023802778901453</c:v>
                  </c:pt>
                  <c:pt idx="4">
                    <c:v>0.39064049969249237</c:v>
                  </c:pt>
                  <c:pt idx="5">
                    <c:v>0.12083045973594531</c:v>
                  </c:pt>
                  <c:pt idx="6">
                    <c:v>0.17492855684535877</c:v>
                  </c:pt>
                  <c:pt idx="7">
                    <c:v>5.0990195135927827E-2</c:v>
                  </c:pt>
                  <c:pt idx="8">
                    <c:v>0.141421356237309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W BOTH'!$Q$1:$Y$1</c:f>
              <c:strCache>
                <c:ptCount val="9"/>
                <c:pt idx="0">
                  <c:v>Artemisia absinthium</c:v>
                </c:pt>
                <c:pt idx="1">
                  <c:v>Artemisia vulgaris</c:v>
                </c:pt>
                <c:pt idx="2">
                  <c:v>Atriplex halimus</c:v>
                </c:pt>
                <c:pt idx="3">
                  <c:v>Atriplex copper</c:v>
                </c:pt>
                <c:pt idx="4">
                  <c:v>Chenopodium quinoa</c:v>
                </c:pt>
                <c:pt idx="5">
                  <c:v>Salicornia europaea L.</c:v>
                </c:pt>
                <c:pt idx="6">
                  <c:v>Sanguisorba minor hort</c:v>
                </c:pt>
                <c:pt idx="7">
                  <c:v>Portulaca oleracea</c:v>
                </c:pt>
                <c:pt idx="8">
                  <c:v>Rosmarinus officinalis</c:v>
                </c:pt>
              </c:strCache>
            </c:strRef>
          </c:cat>
          <c:val>
            <c:numRef>
              <c:f>'FW BOTH'!$Q$3:$Y$3</c:f>
              <c:numCache>
                <c:formatCode>General</c:formatCode>
                <c:ptCount val="9"/>
                <c:pt idx="0">
                  <c:v>0.48</c:v>
                </c:pt>
                <c:pt idx="1">
                  <c:v>2.8800000000000003</c:v>
                </c:pt>
                <c:pt idx="2">
                  <c:v>3.04</c:v>
                </c:pt>
                <c:pt idx="3">
                  <c:v>2.44</c:v>
                </c:pt>
                <c:pt idx="4">
                  <c:v>2.16</c:v>
                </c:pt>
                <c:pt idx="5">
                  <c:v>1.3400000000000003</c:v>
                </c:pt>
                <c:pt idx="6">
                  <c:v>1.24</c:v>
                </c:pt>
                <c:pt idx="7">
                  <c:v>2.8600000000000003</c:v>
                </c:pt>
                <c:pt idx="8">
                  <c:v>1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414-40AC-898E-258E7E1ED8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36977608"/>
        <c:axId val="636977280"/>
      </c:barChart>
      <c:catAx>
        <c:axId val="6369776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bg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36977280"/>
        <c:crosses val="autoZero"/>
        <c:auto val="1"/>
        <c:lblAlgn val="ctr"/>
        <c:lblOffset val="100"/>
        <c:noMultiLvlLbl val="0"/>
      </c:catAx>
      <c:valAx>
        <c:axId val="63697728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400" b="0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hoot length (cm.plant</a:t>
                </a:r>
                <a:r>
                  <a:rPr lang="en-US" sz="1400" b="0" i="0" baseline="3000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1</a:t>
                </a:r>
                <a:r>
                  <a:rPr lang="en-US" sz="1400" b="0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  <a:endParaRPr lang="en-US" sz="1400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"/>
              <c:y val="0.111111111111111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bg1">
                <a:lumMod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69776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hoot FW (g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W led light'!$H$7:$P$7</c:f>
                <c:numCache>
                  <c:formatCode>General</c:formatCode>
                  <c:ptCount val="9"/>
                  <c:pt idx="0">
                    <c:v>4.3428101501216787E-2</c:v>
                  </c:pt>
                  <c:pt idx="1">
                    <c:v>9.3080610225760557E-2</c:v>
                  </c:pt>
                  <c:pt idx="2">
                    <c:v>2.2630510378690089E-2</c:v>
                  </c:pt>
                  <c:pt idx="3">
                    <c:v>7.2868648951383758E-2</c:v>
                  </c:pt>
                  <c:pt idx="4">
                    <c:v>0.10759182125050205</c:v>
                  </c:pt>
                  <c:pt idx="5">
                    <c:v>6.0000000000000026E-2</c:v>
                  </c:pt>
                  <c:pt idx="6">
                    <c:v>0.10820924174949192</c:v>
                  </c:pt>
                  <c:pt idx="7">
                    <c:v>0.10820924174949192</c:v>
                  </c:pt>
                  <c:pt idx="8">
                    <c:v>1.1423659658795894E-2</c:v>
                  </c:pt>
                </c:numCache>
              </c:numRef>
            </c:plus>
            <c:minus>
              <c:numRef>
                <c:f>'FW led light'!$H$7:$P$7</c:f>
                <c:numCache>
                  <c:formatCode>General</c:formatCode>
                  <c:ptCount val="9"/>
                  <c:pt idx="0">
                    <c:v>4.3428101501216787E-2</c:v>
                  </c:pt>
                  <c:pt idx="1">
                    <c:v>9.3080610225760557E-2</c:v>
                  </c:pt>
                  <c:pt idx="2">
                    <c:v>2.2630510378690089E-2</c:v>
                  </c:pt>
                  <c:pt idx="3">
                    <c:v>7.2868648951383758E-2</c:v>
                  </c:pt>
                  <c:pt idx="4">
                    <c:v>0.10759182125050205</c:v>
                  </c:pt>
                  <c:pt idx="5">
                    <c:v>6.0000000000000026E-2</c:v>
                  </c:pt>
                  <c:pt idx="6">
                    <c:v>0.10820924174949192</c:v>
                  </c:pt>
                  <c:pt idx="7">
                    <c:v>0.10820924174949192</c:v>
                  </c:pt>
                  <c:pt idx="8">
                    <c:v>1.142365965879589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W led light'!$H$1:$P$1</c:f>
              <c:strCache>
                <c:ptCount val="9"/>
                <c:pt idx="0">
                  <c:v>Artemisia absinthium</c:v>
                </c:pt>
                <c:pt idx="1">
                  <c:v>Artemisia vulgaris</c:v>
                </c:pt>
                <c:pt idx="2">
                  <c:v>Atriplex halimus</c:v>
                </c:pt>
                <c:pt idx="3">
                  <c:v>Atriplex copper</c:v>
                </c:pt>
                <c:pt idx="4">
                  <c:v>Chenopodium quinoa</c:v>
                </c:pt>
                <c:pt idx="5">
                  <c:v>Salicornia europaea L.</c:v>
                </c:pt>
                <c:pt idx="6">
                  <c:v>Sanguisorba minor hort</c:v>
                </c:pt>
                <c:pt idx="7">
                  <c:v>Portulaca oleracea</c:v>
                </c:pt>
                <c:pt idx="8">
                  <c:v>Rosmarinus officinalis</c:v>
                </c:pt>
              </c:strCache>
            </c:strRef>
          </c:cat>
          <c:val>
            <c:numRef>
              <c:f>'FW led light'!$H$2:$P$2</c:f>
              <c:numCache>
                <c:formatCode>General</c:formatCode>
                <c:ptCount val="9"/>
                <c:pt idx="0">
                  <c:v>0.68600000000000005</c:v>
                </c:pt>
                <c:pt idx="1">
                  <c:v>1.1620000000000001</c:v>
                </c:pt>
                <c:pt idx="2">
                  <c:v>0.26480000000000004</c:v>
                </c:pt>
                <c:pt idx="3">
                  <c:v>1.4827999999999999</c:v>
                </c:pt>
                <c:pt idx="4">
                  <c:v>1.014</c:v>
                </c:pt>
                <c:pt idx="5">
                  <c:v>0.55999999999999994</c:v>
                </c:pt>
                <c:pt idx="6">
                  <c:v>0.59179999999999999</c:v>
                </c:pt>
                <c:pt idx="7">
                  <c:v>0.2412</c:v>
                </c:pt>
                <c:pt idx="8">
                  <c:v>0.1119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C24-44E8-89F5-A76DD1F220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4318864"/>
        <c:axId val="354321160"/>
      </c:barChart>
      <c:catAx>
        <c:axId val="3543188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4321160"/>
        <c:crosses val="autoZero"/>
        <c:auto val="1"/>
        <c:lblAlgn val="ctr"/>
        <c:lblOffset val="100"/>
        <c:noMultiLvlLbl val="0"/>
      </c:catAx>
      <c:valAx>
        <c:axId val="354321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43188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hoot length c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W led light'!$H$23:$P$23</c:f>
                <c:numCache>
                  <c:formatCode>General</c:formatCode>
                  <c:ptCount val="9"/>
                  <c:pt idx="0">
                    <c:v>0.30659419433511775</c:v>
                  </c:pt>
                  <c:pt idx="1">
                    <c:v>0.17029386365926399</c:v>
                  </c:pt>
                  <c:pt idx="2">
                    <c:v>0.24083189157584595</c:v>
                  </c:pt>
                  <c:pt idx="3">
                    <c:v>0.75166481891864578</c:v>
                  </c:pt>
                  <c:pt idx="4">
                    <c:v>0.34583232931581165</c:v>
                  </c:pt>
                  <c:pt idx="5">
                    <c:v>4.4721359549995829E-2</c:v>
                  </c:pt>
                  <c:pt idx="6">
                    <c:v>7.9999999999999974E-2</c:v>
                  </c:pt>
                  <c:pt idx="7">
                    <c:v>0.65748890991914588</c:v>
                  </c:pt>
                  <c:pt idx="8">
                    <c:v>0.16309506430300144</c:v>
                  </c:pt>
                </c:numCache>
              </c:numRef>
            </c:plus>
            <c:minus>
              <c:numRef>
                <c:f>'FW led light'!$H$23:$P$23</c:f>
                <c:numCache>
                  <c:formatCode>General</c:formatCode>
                  <c:ptCount val="9"/>
                  <c:pt idx="0">
                    <c:v>0.30659419433511775</c:v>
                  </c:pt>
                  <c:pt idx="1">
                    <c:v>0.17029386365926399</c:v>
                  </c:pt>
                  <c:pt idx="2">
                    <c:v>0.24083189157584595</c:v>
                  </c:pt>
                  <c:pt idx="3">
                    <c:v>0.75166481891864578</c:v>
                  </c:pt>
                  <c:pt idx="4">
                    <c:v>0.34583232931581165</c:v>
                  </c:pt>
                  <c:pt idx="5">
                    <c:v>4.4721359549995829E-2</c:v>
                  </c:pt>
                  <c:pt idx="6">
                    <c:v>7.9999999999999974E-2</c:v>
                  </c:pt>
                  <c:pt idx="7">
                    <c:v>0.65748890991914588</c:v>
                  </c:pt>
                  <c:pt idx="8">
                    <c:v>0.1630950643030014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W led light'!$H$14:$P$14</c:f>
              <c:strCache>
                <c:ptCount val="9"/>
                <c:pt idx="0">
                  <c:v>Artemisia absinthium</c:v>
                </c:pt>
                <c:pt idx="1">
                  <c:v>Artemisia vulgaris</c:v>
                </c:pt>
                <c:pt idx="2">
                  <c:v>Atriplex halimus</c:v>
                </c:pt>
                <c:pt idx="3">
                  <c:v>Atriplex copper</c:v>
                </c:pt>
                <c:pt idx="4">
                  <c:v>Chenopodium quinoa</c:v>
                </c:pt>
                <c:pt idx="5">
                  <c:v>Salicornia europaea L.</c:v>
                </c:pt>
                <c:pt idx="6">
                  <c:v>Sanguisorba minor hort</c:v>
                </c:pt>
                <c:pt idx="7">
                  <c:v>Portulaca oleracea</c:v>
                </c:pt>
                <c:pt idx="8">
                  <c:v>Rosmarinus officinalis</c:v>
                </c:pt>
              </c:strCache>
            </c:strRef>
          </c:cat>
          <c:val>
            <c:numRef>
              <c:f>'FW led light'!$H$15:$P$15</c:f>
              <c:numCache>
                <c:formatCode>General</c:formatCode>
                <c:ptCount val="9"/>
                <c:pt idx="0">
                  <c:v>2</c:v>
                </c:pt>
                <c:pt idx="1">
                  <c:v>4.0999999999999996</c:v>
                </c:pt>
                <c:pt idx="2">
                  <c:v>6.1</c:v>
                </c:pt>
                <c:pt idx="3">
                  <c:v>7.3</c:v>
                </c:pt>
                <c:pt idx="4">
                  <c:v>10.040000000000001</c:v>
                </c:pt>
                <c:pt idx="5">
                  <c:v>2.4</c:v>
                </c:pt>
                <c:pt idx="6">
                  <c:v>2.62</c:v>
                </c:pt>
                <c:pt idx="7">
                  <c:v>4.4249999999999998</c:v>
                </c:pt>
                <c:pt idx="8">
                  <c:v>3.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E55-43F5-B657-21971AF677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61457176"/>
        <c:axId val="461456192"/>
      </c:barChart>
      <c:catAx>
        <c:axId val="4614571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1456192"/>
        <c:crosses val="autoZero"/>
        <c:auto val="1"/>
        <c:lblAlgn val="ctr"/>
        <c:lblOffset val="100"/>
        <c:noMultiLvlLbl val="0"/>
      </c:catAx>
      <c:valAx>
        <c:axId val="4614561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14571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image" Target="../media/image1.png"/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1.xml"/><Relationship Id="rId1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06941</xdr:colOff>
      <xdr:row>37</xdr:row>
      <xdr:rowOff>118951</xdr:rowOff>
    </xdr:from>
    <xdr:to>
      <xdr:col>15</xdr:col>
      <xdr:colOff>206892</xdr:colOff>
      <xdr:row>58</xdr:row>
      <xdr:rowOff>19515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58166</xdr:colOff>
      <xdr:row>37</xdr:row>
      <xdr:rowOff>56872</xdr:rowOff>
    </xdr:from>
    <xdr:to>
      <xdr:col>33</xdr:col>
      <xdr:colOff>525632</xdr:colOff>
      <xdr:row>58</xdr:row>
      <xdr:rowOff>133071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1109709</xdr:colOff>
      <xdr:row>60</xdr:row>
      <xdr:rowOff>161925</xdr:rowOff>
    </xdr:from>
    <xdr:to>
      <xdr:col>15</xdr:col>
      <xdr:colOff>342160</xdr:colOff>
      <xdr:row>79</xdr:row>
      <xdr:rowOff>55485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2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</xdr:col>
      <xdr:colOff>531365</xdr:colOff>
      <xdr:row>100</xdr:row>
      <xdr:rowOff>176537</xdr:rowOff>
    </xdr:from>
    <xdr:to>
      <xdr:col>14</xdr:col>
      <xdr:colOff>427330</xdr:colOff>
      <xdr:row>117</xdr:row>
      <xdr:rowOff>157209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00000000-0008-0000-0200-00000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</xdr:col>
      <xdr:colOff>534418</xdr:colOff>
      <xdr:row>81</xdr:row>
      <xdr:rowOff>129465</xdr:rowOff>
    </xdr:from>
    <xdr:to>
      <xdr:col>14</xdr:col>
      <xdr:colOff>229618</xdr:colOff>
      <xdr:row>98</xdr:row>
      <xdr:rowOff>147960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00000000-0008-0000-0200-00000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9</xdr:col>
      <xdr:colOff>509476</xdr:colOff>
      <xdr:row>40</xdr:row>
      <xdr:rowOff>143982</xdr:rowOff>
    </xdr:from>
    <xdr:to>
      <xdr:col>10</xdr:col>
      <xdr:colOff>321191</xdr:colOff>
      <xdr:row>41</xdr:row>
      <xdr:rowOff>132907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126C094E-0F02-43DF-92B3-CAC871F6C11B}"/>
            </a:ext>
          </a:extLst>
        </xdr:cNvPr>
        <xdr:cNvSpPr txBox="1"/>
      </xdr:nvSpPr>
      <xdr:spPr>
        <a:xfrm>
          <a:off x="8694331" y="8118401"/>
          <a:ext cx="420872" cy="18828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a</a:t>
          </a:r>
        </a:p>
      </xdr:txBody>
    </xdr:sp>
    <xdr:clientData/>
  </xdr:twoCellAnchor>
  <xdr:twoCellAnchor>
    <xdr:from>
      <xdr:col>6</xdr:col>
      <xdr:colOff>321191</xdr:colOff>
      <xdr:row>40</xdr:row>
      <xdr:rowOff>188284</xdr:rowOff>
    </xdr:from>
    <xdr:to>
      <xdr:col>7</xdr:col>
      <xdr:colOff>99680</xdr:colOff>
      <xdr:row>41</xdr:row>
      <xdr:rowOff>177209</xdr:rowOff>
    </xdr:to>
    <xdr:sp macro="" textlink="">
      <xdr:nvSpPr>
        <xdr:cNvPr id="15" name="TextBox 14">
          <a:extLst>
            <a:ext uri="{FF2B5EF4-FFF2-40B4-BE49-F238E27FC236}">
              <a16:creationId xmlns:a16="http://schemas.microsoft.com/office/drawing/2014/main" id="{422AD0D8-D606-4824-BE0F-0076AD04EEC6}"/>
            </a:ext>
          </a:extLst>
        </xdr:cNvPr>
        <xdr:cNvSpPr txBox="1"/>
      </xdr:nvSpPr>
      <xdr:spPr>
        <a:xfrm>
          <a:off x="6545668" y="8162703"/>
          <a:ext cx="420872" cy="18828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a</a:t>
          </a:r>
        </a:p>
      </xdr:txBody>
    </xdr:sp>
    <xdr:clientData/>
  </xdr:twoCellAnchor>
  <xdr:twoCellAnchor>
    <xdr:from>
      <xdr:col>11</xdr:col>
      <xdr:colOff>343342</xdr:colOff>
      <xdr:row>41</xdr:row>
      <xdr:rowOff>22151</xdr:rowOff>
    </xdr:from>
    <xdr:to>
      <xdr:col>12</xdr:col>
      <xdr:colOff>155057</xdr:colOff>
      <xdr:row>42</xdr:row>
      <xdr:rowOff>11075</xdr:rowOff>
    </xdr:to>
    <xdr:sp macro="" textlink="">
      <xdr:nvSpPr>
        <xdr:cNvPr id="16" name="TextBox 15">
          <a:extLst>
            <a:ext uri="{FF2B5EF4-FFF2-40B4-BE49-F238E27FC236}">
              <a16:creationId xmlns:a16="http://schemas.microsoft.com/office/drawing/2014/main" id="{59733A49-F9AA-4414-B634-38670D2AF753}"/>
            </a:ext>
          </a:extLst>
        </xdr:cNvPr>
        <xdr:cNvSpPr txBox="1"/>
      </xdr:nvSpPr>
      <xdr:spPr>
        <a:xfrm>
          <a:off x="9746511" y="8195930"/>
          <a:ext cx="420872" cy="18828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a</a:t>
          </a:r>
        </a:p>
      </xdr:txBody>
    </xdr:sp>
    <xdr:clientData/>
  </xdr:twoCellAnchor>
  <xdr:twoCellAnchor>
    <xdr:from>
      <xdr:col>1</xdr:col>
      <xdr:colOff>1661337</xdr:colOff>
      <xdr:row>40</xdr:row>
      <xdr:rowOff>177209</xdr:rowOff>
    </xdr:from>
    <xdr:to>
      <xdr:col>2</xdr:col>
      <xdr:colOff>11075</xdr:colOff>
      <xdr:row>41</xdr:row>
      <xdr:rowOff>166134</xdr:rowOff>
    </xdr:to>
    <xdr:sp macro="" textlink="">
      <xdr:nvSpPr>
        <xdr:cNvPr id="17" name="TextBox 16">
          <a:extLst>
            <a:ext uri="{FF2B5EF4-FFF2-40B4-BE49-F238E27FC236}">
              <a16:creationId xmlns:a16="http://schemas.microsoft.com/office/drawing/2014/main" id="{C0424DD3-0D7F-44AF-85A5-E29AB981A171}"/>
            </a:ext>
          </a:extLst>
        </xdr:cNvPr>
        <xdr:cNvSpPr txBox="1"/>
      </xdr:nvSpPr>
      <xdr:spPr>
        <a:xfrm>
          <a:off x="2270494" y="8151628"/>
          <a:ext cx="420872" cy="18828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a</a:t>
          </a:r>
        </a:p>
      </xdr:txBody>
    </xdr:sp>
    <xdr:clientData/>
  </xdr:twoCellAnchor>
  <xdr:twoCellAnchor>
    <xdr:from>
      <xdr:col>2</xdr:col>
      <xdr:colOff>664534</xdr:colOff>
      <xdr:row>42</xdr:row>
      <xdr:rowOff>188284</xdr:rowOff>
    </xdr:from>
    <xdr:to>
      <xdr:col>2</xdr:col>
      <xdr:colOff>1085406</xdr:colOff>
      <xdr:row>43</xdr:row>
      <xdr:rowOff>177209</xdr:rowOff>
    </xdr:to>
    <xdr:sp macro="" textlink="">
      <xdr:nvSpPr>
        <xdr:cNvPr id="18" name="TextBox 17">
          <a:extLst>
            <a:ext uri="{FF2B5EF4-FFF2-40B4-BE49-F238E27FC236}">
              <a16:creationId xmlns:a16="http://schemas.microsoft.com/office/drawing/2014/main" id="{50CD5A2D-DB01-4FDC-A8AB-E644F4C4AC7E}"/>
            </a:ext>
          </a:extLst>
        </xdr:cNvPr>
        <xdr:cNvSpPr txBox="1"/>
      </xdr:nvSpPr>
      <xdr:spPr>
        <a:xfrm>
          <a:off x="3344825" y="8561424"/>
          <a:ext cx="420872" cy="18828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b</a:t>
          </a:r>
        </a:p>
      </xdr:txBody>
    </xdr:sp>
    <xdr:clientData/>
  </xdr:twoCellAnchor>
  <xdr:twoCellAnchor>
    <xdr:from>
      <xdr:col>10</xdr:col>
      <xdr:colOff>210435</xdr:colOff>
      <xdr:row>43</xdr:row>
      <xdr:rowOff>99680</xdr:rowOff>
    </xdr:from>
    <xdr:to>
      <xdr:col>11</xdr:col>
      <xdr:colOff>243661</xdr:colOff>
      <xdr:row>45</xdr:row>
      <xdr:rowOff>11076</xdr:rowOff>
    </xdr:to>
    <xdr:sp macro="" textlink="">
      <xdr:nvSpPr>
        <xdr:cNvPr id="19" name="TextBox 18">
          <a:extLst>
            <a:ext uri="{FF2B5EF4-FFF2-40B4-BE49-F238E27FC236}">
              <a16:creationId xmlns:a16="http://schemas.microsoft.com/office/drawing/2014/main" id="{99DC7299-82F2-4F11-BE1F-010F688615E6}"/>
            </a:ext>
          </a:extLst>
        </xdr:cNvPr>
        <xdr:cNvSpPr txBox="1"/>
      </xdr:nvSpPr>
      <xdr:spPr>
        <a:xfrm>
          <a:off x="9004447" y="8672180"/>
          <a:ext cx="642383" cy="310117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bc</a:t>
          </a:r>
        </a:p>
      </xdr:txBody>
    </xdr:sp>
    <xdr:clientData/>
  </xdr:twoCellAnchor>
  <xdr:twoCellAnchor>
    <xdr:from>
      <xdr:col>13</xdr:col>
      <xdr:colOff>155057</xdr:colOff>
      <xdr:row>43</xdr:row>
      <xdr:rowOff>77529</xdr:rowOff>
    </xdr:from>
    <xdr:to>
      <xdr:col>14</xdr:col>
      <xdr:colOff>188283</xdr:colOff>
      <xdr:row>44</xdr:row>
      <xdr:rowOff>188286</xdr:rowOff>
    </xdr:to>
    <xdr:sp macro="" textlink="">
      <xdr:nvSpPr>
        <xdr:cNvPr id="20" name="TextBox 19">
          <a:extLst>
            <a:ext uri="{FF2B5EF4-FFF2-40B4-BE49-F238E27FC236}">
              <a16:creationId xmlns:a16="http://schemas.microsoft.com/office/drawing/2014/main" id="{F9736707-52BC-470F-9034-CD25A38CA693}"/>
            </a:ext>
          </a:extLst>
        </xdr:cNvPr>
        <xdr:cNvSpPr txBox="1"/>
      </xdr:nvSpPr>
      <xdr:spPr>
        <a:xfrm>
          <a:off x="10776540" y="8650029"/>
          <a:ext cx="642383" cy="310117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bc</a:t>
          </a:r>
        </a:p>
      </xdr:txBody>
    </xdr:sp>
    <xdr:clientData/>
  </xdr:twoCellAnchor>
  <xdr:twoCellAnchor>
    <xdr:from>
      <xdr:col>8</xdr:col>
      <xdr:colOff>11075</xdr:colOff>
      <xdr:row>44</xdr:row>
      <xdr:rowOff>99680</xdr:rowOff>
    </xdr:from>
    <xdr:to>
      <xdr:col>9</xdr:col>
      <xdr:colOff>44301</xdr:colOff>
      <xdr:row>46</xdr:row>
      <xdr:rowOff>11076</xdr:rowOff>
    </xdr:to>
    <xdr:sp macro="" textlink="">
      <xdr:nvSpPr>
        <xdr:cNvPr id="21" name="TextBox 20">
          <a:extLst>
            <a:ext uri="{FF2B5EF4-FFF2-40B4-BE49-F238E27FC236}">
              <a16:creationId xmlns:a16="http://schemas.microsoft.com/office/drawing/2014/main" id="{C3C92A2D-5A26-498E-B576-2118779E8454}"/>
            </a:ext>
          </a:extLst>
        </xdr:cNvPr>
        <xdr:cNvSpPr txBox="1"/>
      </xdr:nvSpPr>
      <xdr:spPr>
        <a:xfrm>
          <a:off x="7586773" y="8871540"/>
          <a:ext cx="642383" cy="310117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cd</a:t>
          </a:r>
        </a:p>
      </xdr:txBody>
    </xdr:sp>
    <xdr:clientData/>
  </xdr:twoCellAnchor>
  <xdr:twoCellAnchor>
    <xdr:from>
      <xdr:col>2</xdr:col>
      <xdr:colOff>1705638</xdr:colOff>
      <xdr:row>45</xdr:row>
      <xdr:rowOff>199359</xdr:rowOff>
    </xdr:from>
    <xdr:to>
      <xdr:col>4</xdr:col>
      <xdr:colOff>22149</xdr:colOff>
      <xdr:row>47</xdr:row>
      <xdr:rowOff>110755</xdr:rowOff>
    </xdr:to>
    <xdr:sp macro="" textlink="">
      <xdr:nvSpPr>
        <xdr:cNvPr id="22" name="TextBox 21">
          <a:extLst>
            <a:ext uri="{FF2B5EF4-FFF2-40B4-BE49-F238E27FC236}">
              <a16:creationId xmlns:a16="http://schemas.microsoft.com/office/drawing/2014/main" id="{64943BA0-0183-4D53-83C2-49AD4ECA8E9B}"/>
            </a:ext>
          </a:extLst>
        </xdr:cNvPr>
        <xdr:cNvSpPr txBox="1"/>
      </xdr:nvSpPr>
      <xdr:spPr>
        <a:xfrm>
          <a:off x="4385929" y="9170580"/>
          <a:ext cx="642383" cy="310117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ef</a:t>
          </a:r>
        </a:p>
      </xdr:txBody>
    </xdr:sp>
    <xdr:clientData/>
  </xdr:twoCellAnchor>
  <xdr:twoCellAnchor>
    <xdr:from>
      <xdr:col>4</xdr:col>
      <xdr:colOff>365493</xdr:colOff>
      <xdr:row>47</xdr:row>
      <xdr:rowOff>11074</xdr:rowOff>
    </xdr:from>
    <xdr:to>
      <xdr:col>5</xdr:col>
      <xdr:colOff>398719</xdr:colOff>
      <xdr:row>48</xdr:row>
      <xdr:rowOff>121831</xdr:rowOff>
    </xdr:to>
    <xdr:sp macro="" textlink="">
      <xdr:nvSpPr>
        <xdr:cNvPr id="23" name="TextBox 22">
          <a:extLst>
            <a:ext uri="{FF2B5EF4-FFF2-40B4-BE49-F238E27FC236}">
              <a16:creationId xmlns:a16="http://schemas.microsoft.com/office/drawing/2014/main" id="{118FE209-0FA2-4FF8-AF75-6465F168F7F6}"/>
            </a:ext>
          </a:extLst>
        </xdr:cNvPr>
        <xdr:cNvSpPr txBox="1"/>
      </xdr:nvSpPr>
      <xdr:spPr>
        <a:xfrm>
          <a:off x="5371656" y="9381016"/>
          <a:ext cx="642383" cy="310117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fg</a:t>
          </a:r>
        </a:p>
      </xdr:txBody>
    </xdr:sp>
    <xdr:clientData/>
  </xdr:twoCellAnchor>
  <xdr:twoCellAnchor>
    <xdr:from>
      <xdr:col>6</xdr:col>
      <xdr:colOff>620231</xdr:colOff>
      <xdr:row>47</xdr:row>
      <xdr:rowOff>55376</xdr:rowOff>
    </xdr:from>
    <xdr:to>
      <xdr:col>7</xdr:col>
      <xdr:colOff>620231</xdr:colOff>
      <xdr:row>48</xdr:row>
      <xdr:rowOff>166133</xdr:rowOff>
    </xdr:to>
    <xdr:sp macro="" textlink="">
      <xdr:nvSpPr>
        <xdr:cNvPr id="24" name="TextBox 23">
          <a:extLst>
            <a:ext uri="{FF2B5EF4-FFF2-40B4-BE49-F238E27FC236}">
              <a16:creationId xmlns:a16="http://schemas.microsoft.com/office/drawing/2014/main" id="{8DAB8B22-F1D9-4D4D-BE36-341AF1A9D36D}"/>
            </a:ext>
          </a:extLst>
        </xdr:cNvPr>
        <xdr:cNvSpPr txBox="1"/>
      </xdr:nvSpPr>
      <xdr:spPr>
        <a:xfrm>
          <a:off x="6844708" y="9425318"/>
          <a:ext cx="642383" cy="310117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gh</a:t>
          </a:r>
        </a:p>
      </xdr:txBody>
    </xdr:sp>
    <xdr:clientData/>
  </xdr:twoCellAnchor>
  <xdr:twoCellAnchor>
    <xdr:from>
      <xdr:col>1</xdr:col>
      <xdr:colOff>1960378</xdr:colOff>
      <xdr:row>48</xdr:row>
      <xdr:rowOff>155059</xdr:rowOff>
    </xdr:from>
    <xdr:to>
      <xdr:col>2</xdr:col>
      <xdr:colOff>310116</xdr:colOff>
      <xdr:row>49</xdr:row>
      <xdr:rowOff>143983</xdr:rowOff>
    </xdr:to>
    <xdr:sp macro="" textlink="">
      <xdr:nvSpPr>
        <xdr:cNvPr id="27" name="TextBox 26">
          <a:extLst>
            <a:ext uri="{FF2B5EF4-FFF2-40B4-BE49-F238E27FC236}">
              <a16:creationId xmlns:a16="http://schemas.microsoft.com/office/drawing/2014/main" id="{76C9BD35-54A0-4244-9CD4-184EA9FBB65D}"/>
            </a:ext>
          </a:extLst>
        </xdr:cNvPr>
        <xdr:cNvSpPr txBox="1"/>
      </xdr:nvSpPr>
      <xdr:spPr>
        <a:xfrm>
          <a:off x="2569535" y="9724361"/>
          <a:ext cx="420872" cy="18828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h</a:t>
          </a:r>
        </a:p>
      </xdr:txBody>
    </xdr:sp>
    <xdr:clientData/>
  </xdr:twoCellAnchor>
  <xdr:twoCellAnchor>
    <xdr:from>
      <xdr:col>3</xdr:col>
      <xdr:colOff>299041</xdr:colOff>
      <xdr:row>49</xdr:row>
      <xdr:rowOff>55378</xdr:rowOff>
    </xdr:from>
    <xdr:to>
      <xdr:col>4</xdr:col>
      <xdr:colOff>110756</xdr:colOff>
      <xdr:row>50</xdr:row>
      <xdr:rowOff>44303</xdr:rowOff>
    </xdr:to>
    <xdr:sp macro="" textlink="">
      <xdr:nvSpPr>
        <xdr:cNvPr id="28" name="TextBox 27">
          <a:extLst>
            <a:ext uri="{FF2B5EF4-FFF2-40B4-BE49-F238E27FC236}">
              <a16:creationId xmlns:a16="http://schemas.microsoft.com/office/drawing/2014/main" id="{B7DDA0F3-2F2C-483C-8190-37F64E554B3F}"/>
            </a:ext>
          </a:extLst>
        </xdr:cNvPr>
        <xdr:cNvSpPr txBox="1"/>
      </xdr:nvSpPr>
      <xdr:spPr>
        <a:xfrm>
          <a:off x="4696047" y="9824041"/>
          <a:ext cx="420872" cy="18828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h</a:t>
          </a:r>
        </a:p>
      </xdr:txBody>
    </xdr:sp>
    <xdr:clientData/>
  </xdr:twoCellAnchor>
  <xdr:twoCellAnchor>
    <xdr:from>
      <xdr:col>5</xdr:col>
      <xdr:colOff>143983</xdr:colOff>
      <xdr:row>49</xdr:row>
      <xdr:rowOff>66453</xdr:rowOff>
    </xdr:from>
    <xdr:to>
      <xdr:col>5</xdr:col>
      <xdr:colOff>564855</xdr:colOff>
      <xdr:row>50</xdr:row>
      <xdr:rowOff>55378</xdr:rowOff>
    </xdr:to>
    <xdr:sp macro="" textlink="">
      <xdr:nvSpPr>
        <xdr:cNvPr id="29" name="TextBox 28">
          <a:extLst>
            <a:ext uri="{FF2B5EF4-FFF2-40B4-BE49-F238E27FC236}">
              <a16:creationId xmlns:a16="http://schemas.microsoft.com/office/drawing/2014/main" id="{E574CC92-7776-4741-8723-8B4C88640C95}"/>
            </a:ext>
          </a:extLst>
        </xdr:cNvPr>
        <xdr:cNvSpPr txBox="1"/>
      </xdr:nvSpPr>
      <xdr:spPr>
        <a:xfrm>
          <a:off x="5759303" y="9835116"/>
          <a:ext cx="420872" cy="18828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h</a:t>
          </a:r>
        </a:p>
      </xdr:txBody>
    </xdr:sp>
    <xdr:clientData/>
  </xdr:twoCellAnchor>
  <xdr:twoCellAnchor>
    <xdr:from>
      <xdr:col>13</xdr:col>
      <xdr:colOff>498401</xdr:colOff>
      <xdr:row>48</xdr:row>
      <xdr:rowOff>166134</xdr:rowOff>
    </xdr:from>
    <xdr:to>
      <xdr:col>14</xdr:col>
      <xdr:colOff>310116</xdr:colOff>
      <xdr:row>49</xdr:row>
      <xdr:rowOff>155058</xdr:rowOff>
    </xdr:to>
    <xdr:sp macro="" textlink="">
      <xdr:nvSpPr>
        <xdr:cNvPr id="30" name="TextBox 29">
          <a:extLst>
            <a:ext uri="{FF2B5EF4-FFF2-40B4-BE49-F238E27FC236}">
              <a16:creationId xmlns:a16="http://schemas.microsoft.com/office/drawing/2014/main" id="{87D8B5F8-CA64-4DE2-BE93-C983F36709CC}"/>
            </a:ext>
          </a:extLst>
        </xdr:cNvPr>
        <xdr:cNvSpPr txBox="1"/>
      </xdr:nvSpPr>
      <xdr:spPr>
        <a:xfrm>
          <a:off x="11119884" y="9735436"/>
          <a:ext cx="420872" cy="18828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h</a:t>
          </a:r>
        </a:p>
      </xdr:txBody>
    </xdr:sp>
    <xdr:clientData/>
  </xdr:twoCellAnchor>
  <xdr:twoCellAnchor>
    <xdr:from>
      <xdr:col>8</xdr:col>
      <xdr:colOff>343342</xdr:colOff>
      <xdr:row>48</xdr:row>
      <xdr:rowOff>11075</xdr:rowOff>
    </xdr:from>
    <xdr:to>
      <xdr:col>9</xdr:col>
      <xdr:colOff>376568</xdr:colOff>
      <xdr:row>49</xdr:row>
      <xdr:rowOff>121831</xdr:rowOff>
    </xdr:to>
    <xdr:sp macro="" textlink="">
      <xdr:nvSpPr>
        <xdr:cNvPr id="31" name="TextBox 30">
          <a:extLst>
            <a:ext uri="{FF2B5EF4-FFF2-40B4-BE49-F238E27FC236}">
              <a16:creationId xmlns:a16="http://schemas.microsoft.com/office/drawing/2014/main" id="{F7DEBF2A-F668-4EAA-9DD2-A9E24EEFD410}"/>
            </a:ext>
          </a:extLst>
        </xdr:cNvPr>
        <xdr:cNvSpPr txBox="1"/>
      </xdr:nvSpPr>
      <xdr:spPr>
        <a:xfrm>
          <a:off x="7919040" y="9580377"/>
          <a:ext cx="642383" cy="310117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gh</a:t>
          </a:r>
        </a:p>
      </xdr:txBody>
    </xdr:sp>
    <xdr:clientData/>
  </xdr:twoCellAnchor>
  <xdr:twoCellAnchor>
    <xdr:from>
      <xdr:col>2</xdr:col>
      <xdr:colOff>952499</xdr:colOff>
      <xdr:row>48</xdr:row>
      <xdr:rowOff>11075</xdr:rowOff>
    </xdr:from>
    <xdr:to>
      <xdr:col>2</xdr:col>
      <xdr:colOff>1594882</xdr:colOff>
      <xdr:row>49</xdr:row>
      <xdr:rowOff>121831</xdr:rowOff>
    </xdr:to>
    <xdr:sp macro="" textlink="">
      <xdr:nvSpPr>
        <xdr:cNvPr id="32" name="TextBox 31">
          <a:extLst>
            <a:ext uri="{FF2B5EF4-FFF2-40B4-BE49-F238E27FC236}">
              <a16:creationId xmlns:a16="http://schemas.microsoft.com/office/drawing/2014/main" id="{9BDB0DC3-C95D-425B-A6B0-4C401FD9E869}"/>
            </a:ext>
          </a:extLst>
        </xdr:cNvPr>
        <xdr:cNvSpPr txBox="1"/>
      </xdr:nvSpPr>
      <xdr:spPr>
        <a:xfrm>
          <a:off x="3632790" y="9580377"/>
          <a:ext cx="642383" cy="310117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gh</a:t>
          </a:r>
        </a:p>
      </xdr:txBody>
    </xdr:sp>
    <xdr:clientData/>
  </xdr:twoCellAnchor>
  <xdr:twoCellAnchor>
    <xdr:from>
      <xdr:col>11</xdr:col>
      <xdr:colOff>598081</xdr:colOff>
      <xdr:row>45</xdr:row>
      <xdr:rowOff>88604</xdr:rowOff>
    </xdr:from>
    <xdr:to>
      <xdr:col>13</xdr:col>
      <xdr:colOff>22150</xdr:colOff>
      <xdr:row>47</xdr:row>
      <xdr:rowOff>0</xdr:rowOff>
    </xdr:to>
    <xdr:sp macro="" textlink="">
      <xdr:nvSpPr>
        <xdr:cNvPr id="33" name="TextBox 32">
          <a:extLst>
            <a:ext uri="{FF2B5EF4-FFF2-40B4-BE49-F238E27FC236}">
              <a16:creationId xmlns:a16="http://schemas.microsoft.com/office/drawing/2014/main" id="{19EE5FC7-24AE-4275-B7C2-6A3E76A76D1B}"/>
            </a:ext>
          </a:extLst>
        </xdr:cNvPr>
        <xdr:cNvSpPr txBox="1"/>
      </xdr:nvSpPr>
      <xdr:spPr>
        <a:xfrm>
          <a:off x="10001250" y="9059825"/>
          <a:ext cx="642383" cy="310117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de</a:t>
          </a:r>
        </a:p>
      </xdr:txBody>
    </xdr:sp>
    <xdr:clientData/>
  </xdr:twoCellAnchor>
  <xdr:twoCellAnchor>
    <xdr:from>
      <xdr:col>7</xdr:col>
      <xdr:colOff>184951</xdr:colOff>
      <xdr:row>61</xdr:row>
      <xdr:rowOff>175703</xdr:rowOff>
    </xdr:from>
    <xdr:to>
      <xdr:col>7</xdr:col>
      <xdr:colOff>536359</xdr:colOff>
      <xdr:row>62</xdr:row>
      <xdr:rowOff>194199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4F9D817C-0878-49AD-9161-855A9AD1908C}"/>
            </a:ext>
          </a:extLst>
        </xdr:cNvPr>
        <xdr:cNvSpPr txBox="1"/>
      </xdr:nvSpPr>
      <xdr:spPr>
        <a:xfrm>
          <a:off x="7046650" y="12585946"/>
          <a:ext cx="351408" cy="221942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a</a:t>
          </a:r>
        </a:p>
      </xdr:txBody>
    </xdr:sp>
    <xdr:clientData/>
  </xdr:twoCellAnchor>
  <xdr:twoCellAnchor>
    <xdr:from>
      <xdr:col>10</xdr:col>
      <xdr:colOff>379150</xdr:colOff>
      <xdr:row>61</xdr:row>
      <xdr:rowOff>138713</xdr:rowOff>
    </xdr:from>
    <xdr:to>
      <xdr:col>11</xdr:col>
      <xdr:colOff>120218</xdr:colOff>
      <xdr:row>62</xdr:row>
      <xdr:rowOff>157209</xdr:rowOff>
    </xdr:to>
    <xdr:sp macro="" textlink="">
      <xdr:nvSpPr>
        <xdr:cNvPr id="34" name="TextBox 33">
          <a:extLst>
            <a:ext uri="{FF2B5EF4-FFF2-40B4-BE49-F238E27FC236}">
              <a16:creationId xmlns:a16="http://schemas.microsoft.com/office/drawing/2014/main" id="{37DFC3C2-135C-4CEA-9A93-019F2BF81C47}"/>
            </a:ext>
          </a:extLst>
        </xdr:cNvPr>
        <xdr:cNvSpPr txBox="1"/>
      </xdr:nvSpPr>
      <xdr:spPr>
        <a:xfrm>
          <a:off x="9164344" y="12548956"/>
          <a:ext cx="351408" cy="221942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a</a:t>
          </a:r>
        </a:p>
      </xdr:txBody>
    </xdr:sp>
    <xdr:clientData/>
  </xdr:twoCellAnchor>
  <xdr:twoCellAnchor>
    <xdr:from>
      <xdr:col>12</xdr:col>
      <xdr:colOff>203446</xdr:colOff>
      <xdr:row>61</xdr:row>
      <xdr:rowOff>194199</xdr:rowOff>
    </xdr:from>
    <xdr:to>
      <xdr:col>12</xdr:col>
      <xdr:colOff>554854</xdr:colOff>
      <xdr:row>63</xdr:row>
      <xdr:rowOff>9248</xdr:rowOff>
    </xdr:to>
    <xdr:sp macro="" textlink="">
      <xdr:nvSpPr>
        <xdr:cNvPr id="35" name="TextBox 34">
          <a:extLst>
            <a:ext uri="{FF2B5EF4-FFF2-40B4-BE49-F238E27FC236}">
              <a16:creationId xmlns:a16="http://schemas.microsoft.com/office/drawing/2014/main" id="{8752056B-603A-4A81-847A-84ABB06CA1E4}"/>
            </a:ext>
          </a:extLst>
        </xdr:cNvPr>
        <xdr:cNvSpPr txBox="1"/>
      </xdr:nvSpPr>
      <xdr:spPr>
        <a:xfrm>
          <a:off x="10209320" y="12604442"/>
          <a:ext cx="351408" cy="221942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a</a:t>
          </a:r>
        </a:p>
      </xdr:txBody>
    </xdr:sp>
    <xdr:clientData/>
  </xdr:twoCellAnchor>
  <xdr:twoCellAnchor>
    <xdr:from>
      <xdr:col>2</xdr:col>
      <xdr:colOff>1155946</xdr:colOff>
      <xdr:row>64</xdr:row>
      <xdr:rowOff>9247</xdr:rowOff>
    </xdr:from>
    <xdr:to>
      <xdr:col>2</xdr:col>
      <xdr:colOff>1507354</xdr:colOff>
      <xdr:row>65</xdr:row>
      <xdr:rowOff>27743</xdr:rowOff>
    </xdr:to>
    <xdr:sp macro="" textlink="">
      <xdr:nvSpPr>
        <xdr:cNvPr id="36" name="TextBox 35">
          <a:extLst>
            <a:ext uri="{FF2B5EF4-FFF2-40B4-BE49-F238E27FC236}">
              <a16:creationId xmlns:a16="http://schemas.microsoft.com/office/drawing/2014/main" id="{E88254E5-8F33-46F7-B43B-818CE053BC3D}"/>
            </a:ext>
          </a:extLst>
        </xdr:cNvPr>
        <xdr:cNvSpPr txBox="1"/>
      </xdr:nvSpPr>
      <xdr:spPr>
        <a:xfrm>
          <a:off x="3837742" y="13029830"/>
          <a:ext cx="351408" cy="221942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b</a:t>
          </a:r>
        </a:p>
      </xdr:txBody>
    </xdr:sp>
    <xdr:clientData/>
  </xdr:twoCellAnchor>
  <xdr:twoCellAnchor>
    <xdr:from>
      <xdr:col>2</xdr:col>
      <xdr:colOff>101722</xdr:colOff>
      <xdr:row>62</xdr:row>
      <xdr:rowOff>9247</xdr:rowOff>
    </xdr:from>
    <xdr:to>
      <xdr:col>2</xdr:col>
      <xdr:colOff>453130</xdr:colOff>
      <xdr:row>63</xdr:row>
      <xdr:rowOff>27742</xdr:rowOff>
    </xdr:to>
    <xdr:sp macro="" textlink="">
      <xdr:nvSpPr>
        <xdr:cNvPr id="37" name="TextBox 36">
          <a:extLst>
            <a:ext uri="{FF2B5EF4-FFF2-40B4-BE49-F238E27FC236}">
              <a16:creationId xmlns:a16="http://schemas.microsoft.com/office/drawing/2014/main" id="{A07781A7-2926-48D0-901C-6EB5459B99FA}"/>
            </a:ext>
          </a:extLst>
        </xdr:cNvPr>
        <xdr:cNvSpPr txBox="1"/>
      </xdr:nvSpPr>
      <xdr:spPr>
        <a:xfrm>
          <a:off x="2783518" y="12622936"/>
          <a:ext cx="351408" cy="221942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a</a:t>
          </a:r>
        </a:p>
      </xdr:txBody>
    </xdr:sp>
    <xdr:clientData/>
  </xdr:twoCellAnchor>
  <xdr:twoCellAnchor>
    <xdr:from>
      <xdr:col>11</xdr:col>
      <xdr:colOff>73980</xdr:colOff>
      <xdr:row>64</xdr:row>
      <xdr:rowOff>73980</xdr:rowOff>
    </xdr:from>
    <xdr:to>
      <xdr:col>11</xdr:col>
      <xdr:colOff>425388</xdr:colOff>
      <xdr:row>65</xdr:row>
      <xdr:rowOff>92476</xdr:rowOff>
    </xdr:to>
    <xdr:sp macro="" textlink="">
      <xdr:nvSpPr>
        <xdr:cNvPr id="38" name="TextBox 37">
          <a:extLst>
            <a:ext uri="{FF2B5EF4-FFF2-40B4-BE49-F238E27FC236}">
              <a16:creationId xmlns:a16="http://schemas.microsoft.com/office/drawing/2014/main" id="{6E289A83-11C1-452C-99A7-E2DD965743DC}"/>
            </a:ext>
          </a:extLst>
        </xdr:cNvPr>
        <xdr:cNvSpPr txBox="1"/>
      </xdr:nvSpPr>
      <xdr:spPr>
        <a:xfrm>
          <a:off x="9469514" y="13094563"/>
          <a:ext cx="351408" cy="221942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bc</a:t>
          </a:r>
        </a:p>
      </xdr:txBody>
    </xdr:sp>
    <xdr:clientData/>
  </xdr:twoCellAnchor>
  <xdr:twoCellAnchor>
    <xdr:from>
      <xdr:col>14</xdr:col>
      <xdr:colOff>36990</xdr:colOff>
      <xdr:row>64</xdr:row>
      <xdr:rowOff>175703</xdr:rowOff>
    </xdr:from>
    <xdr:to>
      <xdr:col>14</xdr:col>
      <xdr:colOff>388398</xdr:colOff>
      <xdr:row>65</xdr:row>
      <xdr:rowOff>194199</xdr:rowOff>
    </xdr:to>
    <xdr:sp macro="" textlink="">
      <xdr:nvSpPr>
        <xdr:cNvPr id="39" name="TextBox 38">
          <a:extLst>
            <a:ext uri="{FF2B5EF4-FFF2-40B4-BE49-F238E27FC236}">
              <a16:creationId xmlns:a16="http://schemas.microsoft.com/office/drawing/2014/main" id="{2333DAD4-D171-447B-9897-4CDED636AA48}"/>
            </a:ext>
          </a:extLst>
        </xdr:cNvPr>
        <xdr:cNvSpPr txBox="1"/>
      </xdr:nvSpPr>
      <xdr:spPr>
        <a:xfrm>
          <a:off x="11263543" y="13196286"/>
          <a:ext cx="351408" cy="221942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bc</a:t>
          </a:r>
        </a:p>
      </xdr:txBody>
    </xdr:sp>
    <xdr:clientData/>
  </xdr:twoCellAnchor>
  <xdr:twoCellAnchor>
    <xdr:from>
      <xdr:col>3</xdr:col>
      <xdr:colOff>471625</xdr:colOff>
      <xdr:row>67</xdr:row>
      <xdr:rowOff>27743</xdr:rowOff>
    </xdr:from>
    <xdr:to>
      <xdr:col>4</xdr:col>
      <xdr:colOff>212693</xdr:colOff>
      <xdr:row>68</xdr:row>
      <xdr:rowOff>46238</xdr:rowOff>
    </xdr:to>
    <xdr:sp macro="" textlink="">
      <xdr:nvSpPr>
        <xdr:cNvPr id="40" name="TextBox 39">
          <a:extLst>
            <a:ext uri="{FF2B5EF4-FFF2-40B4-BE49-F238E27FC236}">
              <a16:creationId xmlns:a16="http://schemas.microsoft.com/office/drawing/2014/main" id="{8E3D06D7-05C2-433B-B8B2-74B05CE169C6}"/>
            </a:ext>
          </a:extLst>
        </xdr:cNvPr>
        <xdr:cNvSpPr txBox="1"/>
      </xdr:nvSpPr>
      <xdr:spPr>
        <a:xfrm>
          <a:off x="4864222" y="13658665"/>
          <a:ext cx="351408" cy="221942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ef</a:t>
          </a:r>
        </a:p>
      </xdr:txBody>
    </xdr:sp>
    <xdr:clientData/>
  </xdr:twoCellAnchor>
  <xdr:twoCellAnchor>
    <xdr:from>
      <xdr:col>8</xdr:col>
      <xdr:colOff>471625</xdr:colOff>
      <xdr:row>65</xdr:row>
      <xdr:rowOff>147961</xdr:rowOff>
    </xdr:from>
    <xdr:to>
      <xdr:col>9</xdr:col>
      <xdr:colOff>212694</xdr:colOff>
      <xdr:row>66</xdr:row>
      <xdr:rowOff>166456</xdr:rowOff>
    </xdr:to>
    <xdr:sp macro="" textlink="">
      <xdr:nvSpPr>
        <xdr:cNvPr id="41" name="TextBox 40">
          <a:extLst>
            <a:ext uri="{FF2B5EF4-FFF2-40B4-BE49-F238E27FC236}">
              <a16:creationId xmlns:a16="http://schemas.microsoft.com/office/drawing/2014/main" id="{2E44A1F3-70CD-41DA-8EC8-75DBD84DFFA3}"/>
            </a:ext>
          </a:extLst>
        </xdr:cNvPr>
        <xdr:cNvSpPr txBox="1"/>
      </xdr:nvSpPr>
      <xdr:spPr>
        <a:xfrm>
          <a:off x="8036140" y="13371990"/>
          <a:ext cx="351408" cy="221942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cd</a:t>
          </a:r>
        </a:p>
      </xdr:txBody>
    </xdr:sp>
    <xdr:clientData/>
  </xdr:twoCellAnchor>
  <xdr:twoCellAnchor>
    <xdr:from>
      <xdr:col>12</xdr:col>
      <xdr:colOff>554853</xdr:colOff>
      <xdr:row>66</xdr:row>
      <xdr:rowOff>83228</xdr:rowOff>
    </xdr:from>
    <xdr:to>
      <xdr:col>13</xdr:col>
      <xdr:colOff>295921</xdr:colOff>
      <xdr:row>67</xdr:row>
      <xdr:rowOff>101724</xdr:rowOff>
    </xdr:to>
    <xdr:sp macro="" textlink="">
      <xdr:nvSpPr>
        <xdr:cNvPr id="42" name="TextBox 41">
          <a:extLst>
            <a:ext uri="{FF2B5EF4-FFF2-40B4-BE49-F238E27FC236}">
              <a16:creationId xmlns:a16="http://schemas.microsoft.com/office/drawing/2014/main" id="{C69D7028-1B23-4028-80C0-71BC35A20D60}"/>
            </a:ext>
          </a:extLst>
        </xdr:cNvPr>
        <xdr:cNvSpPr txBox="1"/>
      </xdr:nvSpPr>
      <xdr:spPr>
        <a:xfrm>
          <a:off x="10560727" y="13510704"/>
          <a:ext cx="351408" cy="221942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de</a:t>
          </a:r>
        </a:p>
      </xdr:txBody>
    </xdr:sp>
    <xdr:clientData/>
  </xdr:twoCellAnchor>
  <xdr:twoCellAnchor>
    <xdr:from>
      <xdr:col>5</xdr:col>
      <xdr:colOff>323663</xdr:colOff>
      <xdr:row>68</xdr:row>
      <xdr:rowOff>9248</xdr:rowOff>
    </xdr:from>
    <xdr:to>
      <xdr:col>6</xdr:col>
      <xdr:colOff>64731</xdr:colOff>
      <xdr:row>69</xdr:row>
      <xdr:rowOff>27743</xdr:rowOff>
    </xdr:to>
    <xdr:sp macro="" textlink="">
      <xdr:nvSpPr>
        <xdr:cNvPr id="43" name="TextBox 42">
          <a:extLst>
            <a:ext uri="{FF2B5EF4-FFF2-40B4-BE49-F238E27FC236}">
              <a16:creationId xmlns:a16="http://schemas.microsoft.com/office/drawing/2014/main" id="{E020F143-96A0-4E0E-990F-59F5A8F9355B}"/>
            </a:ext>
          </a:extLst>
        </xdr:cNvPr>
        <xdr:cNvSpPr txBox="1"/>
      </xdr:nvSpPr>
      <xdr:spPr>
        <a:xfrm>
          <a:off x="5936940" y="13843617"/>
          <a:ext cx="351408" cy="221942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fg</a:t>
          </a:r>
        </a:p>
      </xdr:txBody>
    </xdr:sp>
    <xdr:clientData/>
  </xdr:twoCellAnchor>
  <xdr:twoCellAnchor>
    <xdr:from>
      <xdr:col>7</xdr:col>
      <xdr:colOff>425387</xdr:colOff>
      <xdr:row>68</xdr:row>
      <xdr:rowOff>55486</xdr:rowOff>
    </xdr:from>
    <xdr:to>
      <xdr:col>8</xdr:col>
      <xdr:colOff>73979</xdr:colOff>
      <xdr:row>69</xdr:row>
      <xdr:rowOff>73981</xdr:rowOff>
    </xdr:to>
    <xdr:sp macro="" textlink="">
      <xdr:nvSpPr>
        <xdr:cNvPr id="44" name="TextBox 43">
          <a:extLst>
            <a:ext uri="{FF2B5EF4-FFF2-40B4-BE49-F238E27FC236}">
              <a16:creationId xmlns:a16="http://schemas.microsoft.com/office/drawing/2014/main" id="{835CDE9C-A8A5-4BD7-9373-5490347341B9}"/>
            </a:ext>
          </a:extLst>
        </xdr:cNvPr>
        <xdr:cNvSpPr txBox="1"/>
      </xdr:nvSpPr>
      <xdr:spPr>
        <a:xfrm>
          <a:off x="7287086" y="13889855"/>
          <a:ext cx="351408" cy="221942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gh</a:t>
          </a:r>
        </a:p>
      </xdr:txBody>
    </xdr:sp>
    <xdr:clientData/>
  </xdr:twoCellAnchor>
  <xdr:twoCellAnchor>
    <xdr:from>
      <xdr:col>9</xdr:col>
      <xdr:colOff>184951</xdr:colOff>
      <xdr:row>69</xdr:row>
      <xdr:rowOff>9247</xdr:rowOff>
    </xdr:from>
    <xdr:to>
      <xdr:col>9</xdr:col>
      <xdr:colOff>536359</xdr:colOff>
      <xdr:row>70</xdr:row>
      <xdr:rowOff>27743</xdr:rowOff>
    </xdr:to>
    <xdr:sp macro="" textlink="">
      <xdr:nvSpPr>
        <xdr:cNvPr id="45" name="TextBox 44">
          <a:extLst>
            <a:ext uri="{FF2B5EF4-FFF2-40B4-BE49-F238E27FC236}">
              <a16:creationId xmlns:a16="http://schemas.microsoft.com/office/drawing/2014/main" id="{38E464F4-E4B7-404A-AFB8-374697908A23}"/>
            </a:ext>
          </a:extLst>
        </xdr:cNvPr>
        <xdr:cNvSpPr txBox="1"/>
      </xdr:nvSpPr>
      <xdr:spPr>
        <a:xfrm>
          <a:off x="8359805" y="14047063"/>
          <a:ext cx="351408" cy="221942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gh</a:t>
          </a:r>
        </a:p>
      </xdr:txBody>
    </xdr:sp>
    <xdr:clientData/>
  </xdr:twoCellAnchor>
  <xdr:twoCellAnchor>
    <xdr:from>
      <xdr:col>2</xdr:col>
      <xdr:colOff>1442620</xdr:colOff>
      <xdr:row>69</xdr:row>
      <xdr:rowOff>18495</xdr:rowOff>
    </xdr:from>
    <xdr:to>
      <xdr:col>3</xdr:col>
      <xdr:colOff>83227</xdr:colOff>
      <xdr:row>70</xdr:row>
      <xdr:rowOff>36991</xdr:rowOff>
    </xdr:to>
    <xdr:sp macro="" textlink="">
      <xdr:nvSpPr>
        <xdr:cNvPr id="46" name="TextBox 45">
          <a:extLst>
            <a:ext uri="{FF2B5EF4-FFF2-40B4-BE49-F238E27FC236}">
              <a16:creationId xmlns:a16="http://schemas.microsoft.com/office/drawing/2014/main" id="{47AC2E7A-6104-4F8D-91EF-49AB6E124787}"/>
            </a:ext>
          </a:extLst>
        </xdr:cNvPr>
        <xdr:cNvSpPr txBox="1"/>
      </xdr:nvSpPr>
      <xdr:spPr>
        <a:xfrm>
          <a:off x="4124416" y="14056311"/>
          <a:ext cx="351408" cy="221942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gh</a:t>
          </a:r>
        </a:p>
      </xdr:txBody>
    </xdr:sp>
    <xdr:clientData/>
  </xdr:twoCellAnchor>
  <xdr:twoCellAnchor>
    <xdr:from>
      <xdr:col>2</xdr:col>
      <xdr:colOff>388397</xdr:colOff>
      <xdr:row>69</xdr:row>
      <xdr:rowOff>157209</xdr:rowOff>
    </xdr:from>
    <xdr:to>
      <xdr:col>2</xdr:col>
      <xdr:colOff>739805</xdr:colOff>
      <xdr:row>70</xdr:row>
      <xdr:rowOff>175705</xdr:rowOff>
    </xdr:to>
    <xdr:sp macro="" textlink="">
      <xdr:nvSpPr>
        <xdr:cNvPr id="47" name="TextBox 46">
          <a:extLst>
            <a:ext uri="{FF2B5EF4-FFF2-40B4-BE49-F238E27FC236}">
              <a16:creationId xmlns:a16="http://schemas.microsoft.com/office/drawing/2014/main" id="{631617DD-9BA8-424F-80F6-DB7611E085B5}"/>
            </a:ext>
          </a:extLst>
        </xdr:cNvPr>
        <xdr:cNvSpPr txBox="1"/>
      </xdr:nvSpPr>
      <xdr:spPr>
        <a:xfrm>
          <a:off x="3070193" y="14195025"/>
          <a:ext cx="351408" cy="221942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h</a:t>
          </a:r>
        </a:p>
      </xdr:txBody>
    </xdr:sp>
    <xdr:clientData/>
  </xdr:twoCellAnchor>
  <xdr:twoCellAnchor>
    <xdr:from>
      <xdr:col>4</xdr:col>
      <xdr:colOff>268178</xdr:colOff>
      <xdr:row>70</xdr:row>
      <xdr:rowOff>46238</xdr:rowOff>
    </xdr:from>
    <xdr:to>
      <xdr:col>5</xdr:col>
      <xdr:colOff>9246</xdr:colOff>
      <xdr:row>71</xdr:row>
      <xdr:rowOff>64733</xdr:rowOff>
    </xdr:to>
    <xdr:sp macro="" textlink="">
      <xdr:nvSpPr>
        <xdr:cNvPr id="48" name="TextBox 47">
          <a:extLst>
            <a:ext uri="{FF2B5EF4-FFF2-40B4-BE49-F238E27FC236}">
              <a16:creationId xmlns:a16="http://schemas.microsoft.com/office/drawing/2014/main" id="{E1162BB8-2B0E-4C4E-B998-2FFD0D9762ED}"/>
            </a:ext>
          </a:extLst>
        </xdr:cNvPr>
        <xdr:cNvSpPr txBox="1"/>
      </xdr:nvSpPr>
      <xdr:spPr>
        <a:xfrm>
          <a:off x="5271115" y="14287500"/>
          <a:ext cx="351408" cy="221942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h</a:t>
          </a:r>
        </a:p>
      </xdr:txBody>
    </xdr:sp>
    <xdr:clientData/>
  </xdr:twoCellAnchor>
  <xdr:twoCellAnchor>
    <xdr:from>
      <xdr:col>6</xdr:col>
      <xdr:colOff>73979</xdr:colOff>
      <xdr:row>70</xdr:row>
      <xdr:rowOff>73981</xdr:rowOff>
    </xdr:from>
    <xdr:to>
      <xdr:col>6</xdr:col>
      <xdr:colOff>425387</xdr:colOff>
      <xdr:row>71</xdr:row>
      <xdr:rowOff>92476</xdr:rowOff>
    </xdr:to>
    <xdr:sp macro="" textlink="">
      <xdr:nvSpPr>
        <xdr:cNvPr id="49" name="TextBox 48">
          <a:extLst>
            <a:ext uri="{FF2B5EF4-FFF2-40B4-BE49-F238E27FC236}">
              <a16:creationId xmlns:a16="http://schemas.microsoft.com/office/drawing/2014/main" id="{E6356333-62E8-47B9-8B83-618CD1361981}"/>
            </a:ext>
          </a:extLst>
        </xdr:cNvPr>
        <xdr:cNvSpPr txBox="1"/>
      </xdr:nvSpPr>
      <xdr:spPr>
        <a:xfrm>
          <a:off x="6297596" y="14315243"/>
          <a:ext cx="351408" cy="221942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h</a:t>
          </a:r>
        </a:p>
      </xdr:txBody>
    </xdr:sp>
    <xdr:clientData/>
  </xdr:twoCellAnchor>
  <xdr:twoCellAnchor>
    <xdr:from>
      <xdr:col>14</xdr:col>
      <xdr:colOff>416140</xdr:colOff>
      <xdr:row>69</xdr:row>
      <xdr:rowOff>166456</xdr:rowOff>
    </xdr:from>
    <xdr:to>
      <xdr:col>15</xdr:col>
      <xdr:colOff>157208</xdr:colOff>
      <xdr:row>70</xdr:row>
      <xdr:rowOff>184952</xdr:rowOff>
    </xdr:to>
    <xdr:sp macro="" textlink="">
      <xdr:nvSpPr>
        <xdr:cNvPr id="50" name="TextBox 49">
          <a:extLst>
            <a:ext uri="{FF2B5EF4-FFF2-40B4-BE49-F238E27FC236}">
              <a16:creationId xmlns:a16="http://schemas.microsoft.com/office/drawing/2014/main" id="{F89F0E79-3FE9-4ED0-8359-D6559E6B6AC8}"/>
            </a:ext>
          </a:extLst>
        </xdr:cNvPr>
        <xdr:cNvSpPr txBox="1"/>
      </xdr:nvSpPr>
      <xdr:spPr>
        <a:xfrm>
          <a:off x="11642693" y="14204272"/>
          <a:ext cx="351408" cy="221942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h</a:t>
          </a:r>
        </a:p>
      </xdr:txBody>
    </xdr: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8091</cdr:x>
      <cdr:y>0.04434</cdr:y>
    </cdr:from>
    <cdr:to>
      <cdr:x>0.85174</cdr:x>
      <cdr:y>0.11026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C8630705-2A25-480F-9D2E-6B10D9EF0960}"/>
            </a:ext>
          </a:extLst>
        </cdr:cNvPr>
        <cdr:cNvSpPr txBox="1"/>
      </cdr:nvSpPr>
      <cdr:spPr>
        <a:xfrm xmlns:a="http://schemas.openxmlformats.org/drawingml/2006/main">
          <a:off x="8773266" y="192813"/>
          <a:ext cx="462379" cy="28667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</a:p>
      </cdr:txBody>
    </cdr:sp>
  </cdr:relSizeAnchor>
  <cdr:relSizeAnchor xmlns:cdr="http://schemas.openxmlformats.org/drawingml/2006/chartDrawing">
    <cdr:from>
      <cdr:x>0.84065</cdr:x>
      <cdr:y>0.30591</cdr:y>
    </cdr:from>
    <cdr:to>
      <cdr:x>0.8833</cdr:x>
      <cdr:y>0.37183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id="{35F00911-FF2D-4A9F-AAB8-CCDC0BED7D5D}"/>
            </a:ext>
          </a:extLst>
        </cdr:cNvPr>
        <cdr:cNvSpPr txBox="1"/>
      </cdr:nvSpPr>
      <cdr:spPr>
        <a:xfrm xmlns:a="http://schemas.openxmlformats.org/drawingml/2006/main">
          <a:off x="9115426" y="1330264"/>
          <a:ext cx="462379" cy="28667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b</a:t>
          </a:r>
        </a:p>
      </cdr:txBody>
    </cdr:sp>
  </cdr:relSizeAnchor>
  <cdr:relSizeAnchor xmlns:cdr="http://schemas.openxmlformats.org/drawingml/2006/chartDrawing">
    <cdr:from>
      <cdr:x>0.70335</cdr:x>
      <cdr:y>0.34631</cdr:y>
    </cdr:from>
    <cdr:to>
      <cdr:x>0.74599</cdr:x>
      <cdr:y>0.41224</cdr:y>
    </cdr:to>
    <cdr:sp macro="" textlink="">
      <cdr:nvSpPr>
        <cdr:cNvPr id="4" name="TextBox 3">
          <a:extLst xmlns:a="http://schemas.openxmlformats.org/drawingml/2006/main">
            <a:ext uri="{FF2B5EF4-FFF2-40B4-BE49-F238E27FC236}">
              <a16:creationId xmlns:a16="http://schemas.microsoft.com/office/drawing/2014/main" id="{BD3C08EF-C2D6-407F-8D6B-E8356FF2B5FF}"/>
            </a:ext>
          </a:extLst>
        </cdr:cNvPr>
        <cdr:cNvSpPr txBox="1"/>
      </cdr:nvSpPr>
      <cdr:spPr>
        <a:xfrm xmlns:a="http://schemas.openxmlformats.org/drawingml/2006/main">
          <a:off x="7626567" y="1505968"/>
          <a:ext cx="462379" cy="28667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b</a:t>
          </a:r>
        </a:p>
      </cdr:txBody>
    </cdr:sp>
  </cdr:relSizeAnchor>
  <cdr:relSizeAnchor xmlns:cdr="http://schemas.openxmlformats.org/drawingml/2006/chartDrawing">
    <cdr:from>
      <cdr:x>0.09954</cdr:x>
      <cdr:y>0.37608</cdr:y>
    </cdr:from>
    <cdr:to>
      <cdr:x>0.14218</cdr:x>
      <cdr:y>0.44201</cdr:y>
    </cdr:to>
    <cdr:sp macro="" textlink="">
      <cdr:nvSpPr>
        <cdr:cNvPr id="5" name="TextBox 4">
          <a:extLst xmlns:a="http://schemas.openxmlformats.org/drawingml/2006/main">
            <a:ext uri="{FF2B5EF4-FFF2-40B4-BE49-F238E27FC236}">
              <a16:creationId xmlns:a16="http://schemas.microsoft.com/office/drawing/2014/main" id="{DE9D60C4-98AB-4297-ABD1-2D69AE435DC4}"/>
            </a:ext>
          </a:extLst>
        </cdr:cNvPr>
        <cdr:cNvSpPr txBox="1"/>
      </cdr:nvSpPr>
      <cdr:spPr>
        <a:xfrm xmlns:a="http://schemas.openxmlformats.org/drawingml/2006/main">
          <a:off x="1079285" y="1635434"/>
          <a:ext cx="462379" cy="28667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b</a:t>
          </a:r>
        </a:p>
      </cdr:txBody>
    </cdr:sp>
  </cdr:relSizeAnchor>
  <cdr:relSizeAnchor xmlns:cdr="http://schemas.openxmlformats.org/drawingml/2006/chartDrawing">
    <cdr:from>
      <cdr:x>0.20273</cdr:x>
      <cdr:y>0.47816</cdr:y>
    </cdr:from>
    <cdr:to>
      <cdr:x>0.24537</cdr:x>
      <cdr:y>0.54408</cdr:y>
    </cdr:to>
    <cdr:sp macro="" textlink="">
      <cdr:nvSpPr>
        <cdr:cNvPr id="6" name="TextBox 5">
          <a:extLst xmlns:a="http://schemas.openxmlformats.org/drawingml/2006/main">
            <a:ext uri="{FF2B5EF4-FFF2-40B4-BE49-F238E27FC236}">
              <a16:creationId xmlns:a16="http://schemas.microsoft.com/office/drawing/2014/main" id="{B9930EF9-4A71-4BF2-8524-C114128C72AF}"/>
            </a:ext>
          </a:extLst>
        </cdr:cNvPr>
        <cdr:cNvSpPr txBox="1"/>
      </cdr:nvSpPr>
      <cdr:spPr>
        <a:xfrm xmlns:a="http://schemas.openxmlformats.org/drawingml/2006/main">
          <a:off x="2198241" y="2079318"/>
          <a:ext cx="462379" cy="28667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c</a:t>
          </a:r>
        </a:p>
      </cdr:txBody>
    </cdr:sp>
  </cdr:relSizeAnchor>
  <cdr:relSizeAnchor xmlns:cdr="http://schemas.openxmlformats.org/drawingml/2006/chartDrawing">
    <cdr:from>
      <cdr:x>0.50122</cdr:x>
      <cdr:y>0.46115</cdr:y>
    </cdr:from>
    <cdr:to>
      <cdr:x>0.54387</cdr:x>
      <cdr:y>0.52707</cdr:y>
    </cdr:to>
    <cdr:sp macro="" textlink="">
      <cdr:nvSpPr>
        <cdr:cNvPr id="7" name="TextBox 6">
          <a:extLst xmlns:a="http://schemas.openxmlformats.org/drawingml/2006/main">
            <a:ext uri="{FF2B5EF4-FFF2-40B4-BE49-F238E27FC236}">
              <a16:creationId xmlns:a16="http://schemas.microsoft.com/office/drawing/2014/main" id="{ADF14E94-6BBE-4401-99E1-FB87FB9E5191}"/>
            </a:ext>
          </a:extLst>
        </cdr:cNvPr>
        <cdr:cNvSpPr txBox="1"/>
      </cdr:nvSpPr>
      <cdr:spPr>
        <a:xfrm xmlns:a="http://schemas.openxmlformats.org/drawingml/2006/main">
          <a:off x="5434892" y="2005337"/>
          <a:ext cx="462379" cy="28667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c</a:t>
          </a:r>
        </a:p>
      </cdr:txBody>
    </cdr:sp>
  </cdr:relSizeAnchor>
  <cdr:relSizeAnchor xmlns:cdr="http://schemas.openxmlformats.org/drawingml/2006/chartDrawing">
    <cdr:from>
      <cdr:x>0.7332</cdr:x>
      <cdr:y>0.50581</cdr:y>
    </cdr:from>
    <cdr:to>
      <cdr:x>0.77584</cdr:x>
      <cdr:y>0.57173</cdr:y>
    </cdr:to>
    <cdr:sp macro="" textlink="">
      <cdr:nvSpPr>
        <cdr:cNvPr id="8" name="TextBox 7">
          <a:extLst xmlns:a="http://schemas.openxmlformats.org/drawingml/2006/main">
            <a:ext uri="{FF2B5EF4-FFF2-40B4-BE49-F238E27FC236}">
              <a16:creationId xmlns:a16="http://schemas.microsoft.com/office/drawing/2014/main" id="{DF371E07-EE95-43E3-9C1B-D0F5A5AE9915}"/>
            </a:ext>
          </a:extLst>
        </cdr:cNvPr>
        <cdr:cNvSpPr txBox="1"/>
      </cdr:nvSpPr>
      <cdr:spPr>
        <a:xfrm xmlns:a="http://schemas.openxmlformats.org/drawingml/2006/main">
          <a:off x="7950232" y="2199536"/>
          <a:ext cx="462379" cy="28667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cd</a:t>
          </a:r>
        </a:p>
      </cdr:txBody>
    </cdr:sp>
  </cdr:relSizeAnchor>
  <cdr:relSizeAnchor xmlns:cdr="http://schemas.openxmlformats.org/drawingml/2006/chartDrawing">
    <cdr:from>
      <cdr:x>0.29825</cdr:x>
      <cdr:y>0.52069</cdr:y>
    </cdr:from>
    <cdr:to>
      <cdr:x>0.34089</cdr:x>
      <cdr:y>0.58662</cdr:y>
    </cdr:to>
    <cdr:sp macro="" textlink="">
      <cdr:nvSpPr>
        <cdr:cNvPr id="9" name="TextBox 8">
          <a:extLst xmlns:a="http://schemas.openxmlformats.org/drawingml/2006/main">
            <a:ext uri="{FF2B5EF4-FFF2-40B4-BE49-F238E27FC236}">
              <a16:creationId xmlns:a16="http://schemas.microsoft.com/office/drawing/2014/main" id="{48A6B275-1C71-4907-953D-1090AD3052C0}"/>
            </a:ext>
          </a:extLst>
        </cdr:cNvPr>
        <cdr:cNvSpPr txBox="1"/>
      </cdr:nvSpPr>
      <cdr:spPr>
        <a:xfrm xmlns:a="http://schemas.openxmlformats.org/drawingml/2006/main">
          <a:off x="3233970" y="2264269"/>
          <a:ext cx="462379" cy="28667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d</a:t>
          </a:r>
        </a:p>
      </cdr:txBody>
    </cdr:sp>
  </cdr:relSizeAnchor>
  <cdr:relSizeAnchor xmlns:cdr="http://schemas.openxmlformats.org/drawingml/2006/chartDrawing">
    <cdr:from>
      <cdr:x>0.90974</cdr:x>
      <cdr:y>0.61851</cdr:y>
    </cdr:from>
    <cdr:to>
      <cdr:x>0.93447</cdr:x>
      <cdr:y>0.67381</cdr:y>
    </cdr:to>
    <cdr:sp macro="" textlink="">
      <cdr:nvSpPr>
        <cdr:cNvPr id="10" name="TextBox 9">
          <a:extLst xmlns:a="http://schemas.openxmlformats.org/drawingml/2006/main">
            <a:ext uri="{FF2B5EF4-FFF2-40B4-BE49-F238E27FC236}">
              <a16:creationId xmlns:a16="http://schemas.microsoft.com/office/drawing/2014/main" id="{9C51499A-BBDF-45B6-8200-EC8300100A17}"/>
            </a:ext>
          </a:extLst>
        </cdr:cNvPr>
        <cdr:cNvSpPr txBox="1"/>
      </cdr:nvSpPr>
      <cdr:spPr>
        <a:xfrm xmlns:a="http://schemas.openxmlformats.org/drawingml/2006/main">
          <a:off x="9864480" y="2689657"/>
          <a:ext cx="268179" cy="24043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e</a:t>
          </a:r>
        </a:p>
      </cdr:txBody>
    </cdr:sp>
  </cdr:relSizeAnchor>
  <cdr:relSizeAnchor xmlns:cdr="http://schemas.openxmlformats.org/drawingml/2006/chartDrawing">
    <cdr:from>
      <cdr:x>0.63512</cdr:x>
      <cdr:y>0.66105</cdr:y>
    </cdr:from>
    <cdr:to>
      <cdr:x>0.65985</cdr:x>
      <cdr:y>0.71634</cdr:y>
    </cdr:to>
    <cdr:sp macro="" textlink="">
      <cdr:nvSpPr>
        <cdr:cNvPr id="11" name="TextBox 10">
          <a:extLst xmlns:a="http://schemas.openxmlformats.org/drawingml/2006/main">
            <a:ext uri="{FF2B5EF4-FFF2-40B4-BE49-F238E27FC236}">
              <a16:creationId xmlns:a16="http://schemas.microsoft.com/office/drawing/2014/main" id="{3412B945-E5D2-4CC4-A474-8DF1B951F98D}"/>
            </a:ext>
          </a:extLst>
        </cdr:cNvPr>
        <cdr:cNvSpPr txBox="1"/>
      </cdr:nvSpPr>
      <cdr:spPr>
        <a:xfrm xmlns:a="http://schemas.openxmlformats.org/drawingml/2006/main">
          <a:off x="6886762" y="2874609"/>
          <a:ext cx="268179" cy="24043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e</a:t>
          </a:r>
        </a:p>
      </cdr:txBody>
    </cdr:sp>
  </cdr:relSizeAnchor>
  <cdr:relSizeAnchor xmlns:cdr="http://schemas.openxmlformats.org/drawingml/2006/chartDrawing">
    <cdr:from>
      <cdr:x>0.60783</cdr:x>
      <cdr:y>0.60575</cdr:y>
    </cdr:from>
    <cdr:to>
      <cdr:x>0.63256</cdr:x>
      <cdr:y>0.66105</cdr:y>
    </cdr:to>
    <cdr:sp macro="" textlink="">
      <cdr:nvSpPr>
        <cdr:cNvPr id="12" name="TextBox 11">
          <a:extLst xmlns:a="http://schemas.openxmlformats.org/drawingml/2006/main">
            <a:ext uri="{FF2B5EF4-FFF2-40B4-BE49-F238E27FC236}">
              <a16:creationId xmlns:a16="http://schemas.microsoft.com/office/drawing/2014/main" id="{65CA9363-1B91-4B4B-A405-660CF7D9B739}"/>
            </a:ext>
          </a:extLst>
        </cdr:cNvPr>
        <cdr:cNvSpPr txBox="1"/>
      </cdr:nvSpPr>
      <cdr:spPr>
        <a:xfrm xmlns:a="http://schemas.openxmlformats.org/drawingml/2006/main">
          <a:off x="6590839" y="2634172"/>
          <a:ext cx="268179" cy="24043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e</a:t>
          </a:r>
        </a:p>
      </cdr:txBody>
    </cdr:sp>
  </cdr:relSizeAnchor>
  <cdr:relSizeAnchor xmlns:cdr="http://schemas.openxmlformats.org/drawingml/2006/chartDrawing">
    <cdr:from>
      <cdr:x>0.53107</cdr:x>
      <cdr:y>0.61851</cdr:y>
    </cdr:from>
    <cdr:to>
      <cdr:x>0.55581</cdr:x>
      <cdr:y>0.67381</cdr:y>
    </cdr:to>
    <cdr:sp macro="" textlink="">
      <cdr:nvSpPr>
        <cdr:cNvPr id="13" name="TextBox 12">
          <a:extLst xmlns:a="http://schemas.openxmlformats.org/drawingml/2006/main">
            <a:ext uri="{FF2B5EF4-FFF2-40B4-BE49-F238E27FC236}">
              <a16:creationId xmlns:a16="http://schemas.microsoft.com/office/drawing/2014/main" id="{586AD11F-96F7-4377-9017-42459BA66BC6}"/>
            </a:ext>
          </a:extLst>
        </cdr:cNvPr>
        <cdr:cNvSpPr txBox="1"/>
      </cdr:nvSpPr>
      <cdr:spPr>
        <a:xfrm xmlns:a="http://schemas.openxmlformats.org/drawingml/2006/main">
          <a:off x="5758558" y="2689657"/>
          <a:ext cx="268179" cy="24043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e</a:t>
          </a:r>
        </a:p>
      </cdr:txBody>
    </cdr:sp>
  </cdr:relSizeAnchor>
  <cdr:relSizeAnchor xmlns:cdr="http://schemas.openxmlformats.org/drawingml/2006/chartDrawing">
    <cdr:from>
      <cdr:x>0.43385</cdr:x>
      <cdr:y>0.65254</cdr:y>
    </cdr:from>
    <cdr:to>
      <cdr:x>0.45858</cdr:x>
      <cdr:y>0.70783</cdr:y>
    </cdr:to>
    <cdr:sp macro="" textlink="">
      <cdr:nvSpPr>
        <cdr:cNvPr id="14" name="TextBox 13">
          <a:extLst xmlns:a="http://schemas.openxmlformats.org/drawingml/2006/main">
            <a:ext uri="{FF2B5EF4-FFF2-40B4-BE49-F238E27FC236}">
              <a16:creationId xmlns:a16="http://schemas.microsoft.com/office/drawing/2014/main" id="{DEE696C9-9613-4953-8A43-ABCD4752C3AC}"/>
            </a:ext>
          </a:extLst>
        </cdr:cNvPr>
        <cdr:cNvSpPr txBox="1"/>
      </cdr:nvSpPr>
      <cdr:spPr>
        <a:xfrm xmlns:a="http://schemas.openxmlformats.org/drawingml/2006/main">
          <a:off x="4704335" y="2837619"/>
          <a:ext cx="268179" cy="24043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e</a:t>
          </a:r>
        </a:p>
      </cdr:txBody>
    </cdr:sp>
  </cdr:relSizeAnchor>
  <cdr:relSizeAnchor xmlns:cdr="http://schemas.openxmlformats.org/drawingml/2006/chartDrawing">
    <cdr:from>
      <cdr:x>0.40571</cdr:x>
      <cdr:y>0.62277</cdr:y>
    </cdr:from>
    <cdr:to>
      <cdr:x>0.43044</cdr:x>
      <cdr:y>0.67806</cdr:y>
    </cdr:to>
    <cdr:sp macro="" textlink="">
      <cdr:nvSpPr>
        <cdr:cNvPr id="15" name="TextBox 14">
          <a:extLst xmlns:a="http://schemas.openxmlformats.org/drawingml/2006/main">
            <a:ext uri="{FF2B5EF4-FFF2-40B4-BE49-F238E27FC236}">
              <a16:creationId xmlns:a16="http://schemas.microsoft.com/office/drawing/2014/main" id="{78236A67-6B58-461F-898C-DA7DAC521451}"/>
            </a:ext>
          </a:extLst>
        </cdr:cNvPr>
        <cdr:cNvSpPr txBox="1"/>
      </cdr:nvSpPr>
      <cdr:spPr>
        <a:xfrm xmlns:a="http://schemas.openxmlformats.org/drawingml/2006/main">
          <a:off x="4399165" y="2708153"/>
          <a:ext cx="268179" cy="24043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e</a:t>
          </a:r>
        </a:p>
      </cdr:txBody>
    </cdr:sp>
  </cdr:relSizeAnchor>
  <cdr:relSizeAnchor xmlns:cdr="http://schemas.openxmlformats.org/drawingml/2006/chartDrawing">
    <cdr:from>
      <cdr:x>0.22831</cdr:x>
      <cdr:y>0.63978</cdr:y>
    </cdr:from>
    <cdr:to>
      <cdr:x>0.25305</cdr:x>
      <cdr:y>0.69507</cdr:y>
    </cdr:to>
    <cdr:sp macro="" textlink="">
      <cdr:nvSpPr>
        <cdr:cNvPr id="16" name="TextBox 15">
          <a:extLst xmlns:a="http://schemas.openxmlformats.org/drawingml/2006/main">
            <a:ext uri="{FF2B5EF4-FFF2-40B4-BE49-F238E27FC236}">
              <a16:creationId xmlns:a16="http://schemas.microsoft.com/office/drawing/2014/main" id="{3984EE06-53AA-4970-A1A7-0564D7B58355}"/>
            </a:ext>
          </a:extLst>
        </cdr:cNvPr>
        <cdr:cNvSpPr txBox="1"/>
      </cdr:nvSpPr>
      <cdr:spPr>
        <a:xfrm xmlns:a="http://schemas.openxmlformats.org/drawingml/2006/main">
          <a:off x="2475670" y="2782134"/>
          <a:ext cx="268179" cy="24043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e</a:t>
          </a:r>
        </a:p>
      </cdr:txBody>
    </cdr:sp>
  </cdr:relSizeAnchor>
  <cdr:relSizeAnchor xmlns:cdr="http://schemas.openxmlformats.org/drawingml/2006/chartDrawing">
    <cdr:from>
      <cdr:x>0.13024</cdr:x>
      <cdr:y>0.64616</cdr:y>
    </cdr:from>
    <cdr:to>
      <cdr:x>0.15497</cdr:x>
      <cdr:y>0.70145</cdr:y>
    </cdr:to>
    <cdr:sp macro="" textlink="">
      <cdr:nvSpPr>
        <cdr:cNvPr id="17" name="TextBox 16">
          <a:extLst xmlns:a="http://schemas.openxmlformats.org/drawingml/2006/main">
            <a:ext uri="{FF2B5EF4-FFF2-40B4-BE49-F238E27FC236}">
              <a16:creationId xmlns:a16="http://schemas.microsoft.com/office/drawing/2014/main" id="{C2309509-6360-4EFD-AC7F-BCBE9E0CCDCB}"/>
            </a:ext>
          </a:extLst>
        </cdr:cNvPr>
        <cdr:cNvSpPr txBox="1"/>
      </cdr:nvSpPr>
      <cdr:spPr>
        <a:xfrm xmlns:a="http://schemas.openxmlformats.org/drawingml/2006/main">
          <a:off x="1412199" y="2809877"/>
          <a:ext cx="268179" cy="24043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e</a:t>
          </a:r>
        </a:p>
      </cdr:txBody>
    </cdr:sp>
  </cdr:relSizeAnchor>
  <cdr:relSizeAnchor xmlns:cdr="http://schemas.openxmlformats.org/drawingml/2006/chartDrawing">
    <cdr:from>
      <cdr:x>0.94129</cdr:x>
      <cdr:y>0.66743</cdr:y>
    </cdr:from>
    <cdr:to>
      <cdr:x>0.96602</cdr:x>
      <cdr:y>0.72272</cdr:y>
    </cdr:to>
    <cdr:sp macro="" textlink="">
      <cdr:nvSpPr>
        <cdr:cNvPr id="18" name="TextBox 17">
          <a:extLst xmlns:a="http://schemas.openxmlformats.org/drawingml/2006/main">
            <a:ext uri="{FF2B5EF4-FFF2-40B4-BE49-F238E27FC236}">
              <a16:creationId xmlns:a16="http://schemas.microsoft.com/office/drawing/2014/main" id="{D1156C35-27E7-450E-B9CD-6DC02B0B99F9}"/>
            </a:ext>
          </a:extLst>
        </cdr:cNvPr>
        <cdr:cNvSpPr txBox="1"/>
      </cdr:nvSpPr>
      <cdr:spPr>
        <a:xfrm xmlns:a="http://schemas.openxmlformats.org/drawingml/2006/main">
          <a:off x="10206640" y="2902351"/>
          <a:ext cx="268179" cy="24043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e</a:t>
          </a:r>
        </a:p>
      </cdr:txBody>
    </cdr:sp>
  </cdr:relSizeAnchor>
  <cdr:relSizeAnchor xmlns:cdr="http://schemas.openxmlformats.org/drawingml/2006/chartDrawing">
    <cdr:from>
      <cdr:x>0.33066</cdr:x>
      <cdr:y>0.62915</cdr:y>
    </cdr:from>
    <cdr:to>
      <cdr:x>0.35539</cdr:x>
      <cdr:y>0.68444</cdr:y>
    </cdr:to>
    <cdr:sp macro="" textlink="">
      <cdr:nvSpPr>
        <cdr:cNvPr id="19" name="TextBox 18">
          <a:extLst xmlns:a="http://schemas.openxmlformats.org/drawingml/2006/main">
            <a:ext uri="{FF2B5EF4-FFF2-40B4-BE49-F238E27FC236}">
              <a16:creationId xmlns:a16="http://schemas.microsoft.com/office/drawing/2014/main" id="{9DBFDBD3-09A5-4FF2-A561-2A3390714F75}"/>
            </a:ext>
          </a:extLst>
        </cdr:cNvPr>
        <cdr:cNvSpPr txBox="1"/>
      </cdr:nvSpPr>
      <cdr:spPr>
        <a:xfrm xmlns:a="http://schemas.openxmlformats.org/drawingml/2006/main">
          <a:off x="3585379" y="2735896"/>
          <a:ext cx="268179" cy="24043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e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81062</cdr:x>
      <cdr:y>0</cdr:y>
    </cdr:from>
    <cdr:to>
      <cdr:x>0.83613</cdr:x>
      <cdr:y>0.0726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6E585891-D529-4C8F-A512-05BAA53FA6D3}"/>
            </a:ext>
          </a:extLst>
        </cdr:cNvPr>
        <cdr:cNvSpPr txBox="1"/>
      </cdr:nvSpPr>
      <cdr:spPr>
        <a:xfrm xmlns:a="http://schemas.openxmlformats.org/drawingml/2006/main">
          <a:off x="8513246" y="0"/>
          <a:ext cx="267925" cy="24217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</a:p>
      </cdr:txBody>
    </cdr:sp>
  </cdr:relSizeAnchor>
  <cdr:relSizeAnchor xmlns:cdr="http://schemas.openxmlformats.org/drawingml/2006/chartDrawing">
    <cdr:from>
      <cdr:x>0.70685</cdr:x>
      <cdr:y>0</cdr:y>
    </cdr:from>
    <cdr:to>
      <cdr:x>0.73236</cdr:x>
      <cdr:y>0.0726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id="{DEA6E8F8-BEC4-442D-ADCD-74580E458AB6}"/>
            </a:ext>
          </a:extLst>
        </cdr:cNvPr>
        <cdr:cNvSpPr txBox="1"/>
      </cdr:nvSpPr>
      <cdr:spPr>
        <a:xfrm xmlns:a="http://schemas.openxmlformats.org/drawingml/2006/main">
          <a:off x="7423449" y="0"/>
          <a:ext cx="267925" cy="24217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</a:p>
      </cdr:txBody>
    </cdr:sp>
  </cdr:relSizeAnchor>
  <cdr:relSizeAnchor xmlns:cdr="http://schemas.openxmlformats.org/drawingml/2006/chartDrawing">
    <cdr:from>
      <cdr:x>0.09077</cdr:x>
      <cdr:y>0.00257</cdr:y>
    </cdr:from>
    <cdr:to>
      <cdr:x>0.11628</cdr:x>
      <cdr:y>0.07517</cdr:y>
    </cdr:to>
    <cdr:sp macro="" textlink="">
      <cdr:nvSpPr>
        <cdr:cNvPr id="4" name="TextBox 3">
          <a:extLst xmlns:a="http://schemas.openxmlformats.org/drawingml/2006/main">
            <a:ext uri="{FF2B5EF4-FFF2-40B4-BE49-F238E27FC236}">
              <a16:creationId xmlns:a16="http://schemas.microsoft.com/office/drawing/2014/main" id="{DFB3F2AE-BF47-4652-BA37-FB3CA37B0F4B}"/>
            </a:ext>
          </a:extLst>
        </cdr:cNvPr>
        <cdr:cNvSpPr txBox="1"/>
      </cdr:nvSpPr>
      <cdr:spPr>
        <a:xfrm xmlns:a="http://schemas.openxmlformats.org/drawingml/2006/main">
          <a:off x="953314" y="8582"/>
          <a:ext cx="267925" cy="24217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</a:p>
      </cdr:txBody>
    </cdr:sp>
  </cdr:relSizeAnchor>
  <cdr:relSizeAnchor xmlns:cdr="http://schemas.openxmlformats.org/drawingml/2006/chartDrawing">
    <cdr:from>
      <cdr:x>0.50013</cdr:x>
      <cdr:y>0.00514</cdr:y>
    </cdr:from>
    <cdr:to>
      <cdr:x>0.52564</cdr:x>
      <cdr:y>0.07774</cdr:y>
    </cdr:to>
    <cdr:sp macro="" textlink="">
      <cdr:nvSpPr>
        <cdr:cNvPr id="5" name="TextBox 4">
          <a:extLst xmlns:a="http://schemas.openxmlformats.org/drawingml/2006/main">
            <a:ext uri="{FF2B5EF4-FFF2-40B4-BE49-F238E27FC236}">
              <a16:creationId xmlns:a16="http://schemas.microsoft.com/office/drawing/2014/main" id="{F03A22FA-9C5C-4545-820D-D2411F9FDE9D}"/>
            </a:ext>
          </a:extLst>
        </cdr:cNvPr>
        <cdr:cNvSpPr txBox="1"/>
      </cdr:nvSpPr>
      <cdr:spPr>
        <a:xfrm xmlns:a="http://schemas.openxmlformats.org/drawingml/2006/main">
          <a:off x="5252435" y="17163"/>
          <a:ext cx="267925" cy="24217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</a:p>
      </cdr:txBody>
    </cdr:sp>
  </cdr:relSizeAnchor>
  <cdr:relSizeAnchor xmlns:cdr="http://schemas.openxmlformats.org/drawingml/2006/chartDrawing">
    <cdr:from>
      <cdr:x>0.19536</cdr:x>
      <cdr:y>0.18778</cdr:y>
    </cdr:from>
    <cdr:to>
      <cdr:x>0.22087</cdr:x>
      <cdr:y>0.26038</cdr:y>
    </cdr:to>
    <cdr:sp macro="" textlink="">
      <cdr:nvSpPr>
        <cdr:cNvPr id="6" name="TextBox 5">
          <a:extLst xmlns:a="http://schemas.openxmlformats.org/drawingml/2006/main">
            <a:ext uri="{FF2B5EF4-FFF2-40B4-BE49-F238E27FC236}">
              <a16:creationId xmlns:a16="http://schemas.microsoft.com/office/drawing/2014/main" id="{B2BC5147-9592-42FB-8F90-6A51F1D19F7F}"/>
            </a:ext>
          </a:extLst>
        </cdr:cNvPr>
        <cdr:cNvSpPr txBox="1"/>
      </cdr:nvSpPr>
      <cdr:spPr>
        <a:xfrm xmlns:a="http://schemas.openxmlformats.org/drawingml/2006/main">
          <a:off x="2051692" y="626419"/>
          <a:ext cx="267925" cy="24217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b</a:t>
          </a:r>
        </a:p>
      </cdr:txBody>
    </cdr:sp>
  </cdr:relSizeAnchor>
  <cdr:relSizeAnchor xmlns:cdr="http://schemas.openxmlformats.org/drawingml/2006/chartDrawing">
    <cdr:from>
      <cdr:x>0.60471</cdr:x>
      <cdr:y>0.22122</cdr:y>
    </cdr:from>
    <cdr:to>
      <cdr:x>0.63023</cdr:x>
      <cdr:y>0.29382</cdr:y>
    </cdr:to>
    <cdr:sp macro="" textlink="">
      <cdr:nvSpPr>
        <cdr:cNvPr id="7" name="TextBox 6">
          <a:extLst xmlns:a="http://schemas.openxmlformats.org/drawingml/2006/main">
            <a:ext uri="{FF2B5EF4-FFF2-40B4-BE49-F238E27FC236}">
              <a16:creationId xmlns:a16="http://schemas.microsoft.com/office/drawing/2014/main" id="{5709A6FF-6C83-42B8-A25D-EC3C38DC9062}"/>
            </a:ext>
          </a:extLst>
        </cdr:cNvPr>
        <cdr:cNvSpPr txBox="1"/>
      </cdr:nvSpPr>
      <cdr:spPr>
        <a:xfrm xmlns:a="http://schemas.openxmlformats.org/drawingml/2006/main">
          <a:off x="6350814" y="737973"/>
          <a:ext cx="267925" cy="24217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c</a:t>
          </a:r>
        </a:p>
      </cdr:txBody>
    </cdr:sp>
  </cdr:relSizeAnchor>
  <cdr:relSizeAnchor xmlns:cdr="http://schemas.openxmlformats.org/drawingml/2006/chartDrawing">
    <cdr:from>
      <cdr:x>0.73626</cdr:x>
      <cdr:y>0.26753</cdr:y>
    </cdr:from>
    <cdr:to>
      <cdr:x>0.77057</cdr:x>
      <cdr:y>0.34322</cdr:y>
    </cdr:to>
    <cdr:sp macro="" textlink="">
      <cdr:nvSpPr>
        <cdr:cNvPr id="8" name="TextBox 7">
          <a:extLst xmlns:a="http://schemas.openxmlformats.org/drawingml/2006/main">
            <a:ext uri="{FF2B5EF4-FFF2-40B4-BE49-F238E27FC236}">
              <a16:creationId xmlns:a16="http://schemas.microsoft.com/office/drawing/2014/main" id="{4E95936F-D663-4C1E-B412-7D3D1599F8DF}"/>
            </a:ext>
          </a:extLst>
        </cdr:cNvPr>
        <cdr:cNvSpPr txBox="1"/>
      </cdr:nvSpPr>
      <cdr:spPr>
        <a:xfrm xmlns:a="http://schemas.openxmlformats.org/drawingml/2006/main">
          <a:off x="7732368" y="892432"/>
          <a:ext cx="360253" cy="25251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cd</a:t>
          </a:r>
        </a:p>
      </cdr:txBody>
    </cdr:sp>
  </cdr:relSizeAnchor>
  <cdr:relSizeAnchor xmlns:cdr="http://schemas.openxmlformats.org/drawingml/2006/chartDrawing">
    <cdr:from>
      <cdr:x>0.83513</cdr:x>
      <cdr:y>0.25209</cdr:y>
    </cdr:from>
    <cdr:to>
      <cdr:x>0.86943</cdr:x>
      <cdr:y>0.32779</cdr:y>
    </cdr:to>
    <cdr:sp macro="" textlink="">
      <cdr:nvSpPr>
        <cdr:cNvPr id="9" name="TextBox 8">
          <a:extLst xmlns:a="http://schemas.openxmlformats.org/drawingml/2006/main">
            <a:ext uri="{FF2B5EF4-FFF2-40B4-BE49-F238E27FC236}">
              <a16:creationId xmlns:a16="http://schemas.microsoft.com/office/drawing/2014/main" id="{79ACE29D-0152-41AB-9DF5-F045B0615734}"/>
            </a:ext>
          </a:extLst>
        </cdr:cNvPr>
        <cdr:cNvSpPr txBox="1"/>
      </cdr:nvSpPr>
      <cdr:spPr>
        <a:xfrm xmlns:a="http://schemas.openxmlformats.org/drawingml/2006/main">
          <a:off x="8770679" y="840946"/>
          <a:ext cx="360253" cy="25251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cd</a:t>
          </a:r>
        </a:p>
      </cdr:txBody>
    </cdr:sp>
  </cdr:relSizeAnchor>
  <cdr:relSizeAnchor xmlns:cdr="http://schemas.openxmlformats.org/drawingml/2006/chartDrawing">
    <cdr:from>
      <cdr:x>0.91112</cdr:x>
      <cdr:y>0.31383</cdr:y>
    </cdr:from>
    <cdr:to>
      <cdr:x>0.94542</cdr:x>
      <cdr:y>0.38953</cdr:y>
    </cdr:to>
    <cdr:sp macro="" textlink="">
      <cdr:nvSpPr>
        <cdr:cNvPr id="10" name="TextBox 9">
          <a:extLst xmlns:a="http://schemas.openxmlformats.org/drawingml/2006/main">
            <a:ext uri="{FF2B5EF4-FFF2-40B4-BE49-F238E27FC236}">
              <a16:creationId xmlns:a16="http://schemas.microsoft.com/office/drawing/2014/main" id="{9DE66D14-A465-4635-A5DB-884FB0E9B11F}"/>
            </a:ext>
          </a:extLst>
        </cdr:cNvPr>
        <cdr:cNvSpPr txBox="1"/>
      </cdr:nvSpPr>
      <cdr:spPr>
        <a:xfrm xmlns:a="http://schemas.openxmlformats.org/drawingml/2006/main">
          <a:off x="9568720" y="1046892"/>
          <a:ext cx="360253" cy="25251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de</a:t>
          </a:r>
        </a:p>
      </cdr:txBody>
    </cdr:sp>
  </cdr:relSizeAnchor>
  <cdr:relSizeAnchor xmlns:cdr="http://schemas.openxmlformats.org/drawingml/2006/chartDrawing">
    <cdr:from>
      <cdr:x>0.29586</cdr:x>
      <cdr:y>0.36785</cdr:y>
    </cdr:from>
    <cdr:to>
      <cdr:x>0.33016</cdr:x>
      <cdr:y>0.44355</cdr:y>
    </cdr:to>
    <cdr:sp macro="" textlink="">
      <cdr:nvSpPr>
        <cdr:cNvPr id="11" name="TextBox 10">
          <a:extLst xmlns:a="http://schemas.openxmlformats.org/drawingml/2006/main">
            <a:ext uri="{FF2B5EF4-FFF2-40B4-BE49-F238E27FC236}">
              <a16:creationId xmlns:a16="http://schemas.microsoft.com/office/drawing/2014/main" id="{1B85A4AE-6E1C-4B06-9819-552CC3E158AE}"/>
            </a:ext>
          </a:extLst>
        </cdr:cNvPr>
        <cdr:cNvSpPr txBox="1"/>
      </cdr:nvSpPr>
      <cdr:spPr>
        <a:xfrm xmlns:a="http://schemas.openxmlformats.org/drawingml/2006/main">
          <a:off x="3107166" y="1227094"/>
          <a:ext cx="360253" cy="25251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ef</a:t>
          </a:r>
        </a:p>
      </cdr:txBody>
    </cdr:sp>
  </cdr:relSizeAnchor>
  <cdr:relSizeAnchor xmlns:cdr="http://schemas.openxmlformats.org/drawingml/2006/chartDrawing">
    <cdr:from>
      <cdr:x>0.39309</cdr:x>
      <cdr:y>0.38585</cdr:y>
    </cdr:from>
    <cdr:to>
      <cdr:x>0.43311</cdr:x>
      <cdr:y>0.47184</cdr:y>
    </cdr:to>
    <cdr:sp macro="" textlink="">
      <cdr:nvSpPr>
        <cdr:cNvPr id="12" name="TextBox 11">
          <a:extLst xmlns:a="http://schemas.openxmlformats.org/drawingml/2006/main">
            <a:ext uri="{FF2B5EF4-FFF2-40B4-BE49-F238E27FC236}">
              <a16:creationId xmlns:a16="http://schemas.microsoft.com/office/drawing/2014/main" id="{A3FD3F05-6D55-4AC3-BEAE-856841255623}"/>
            </a:ext>
          </a:extLst>
        </cdr:cNvPr>
        <cdr:cNvSpPr txBox="1"/>
      </cdr:nvSpPr>
      <cdr:spPr>
        <a:xfrm xmlns:a="http://schemas.openxmlformats.org/drawingml/2006/main">
          <a:off x="4128315" y="1287162"/>
          <a:ext cx="420320" cy="28684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efg</a:t>
          </a:r>
        </a:p>
      </cdr:txBody>
    </cdr:sp>
  </cdr:relSizeAnchor>
  <cdr:relSizeAnchor xmlns:cdr="http://schemas.openxmlformats.org/drawingml/2006/chartDrawing">
    <cdr:from>
      <cdr:x>0.63331</cdr:x>
      <cdr:y>0.42958</cdr:y>
    </cdr:from>
    <cdr:to>
      <cdr:x>0.67333</cdr:x>
      <cdr:y>0.51557</cdr:y>
    </cdr:to>
    <cdr:sp macro="" textlink="">
      <cdr:nvSpPr>
        <cdr:cNvPr id="13" name="TextBox 12">
          <a:extLst xmlns:a="http://schemas.openxmlformats.org/drawingml/2006/main">
            <a:ext uri="{FF2B5EF4-FFF2-40B4-BE49-F238E27FC236}">
              <a16:creationId xmlns:a16="http://schemas.microsoft.com/office/drawing/2014/main" id="{D9F6EE5B-C787-4589-B43F-657A44E550BD}"/>
            </a:ext>
          </a:extLst>
        </cdr:cNvPr>
        <cdr:cNvSpPr txBox="1"/>
      </cdr:nvSpPr>
      <cdr:spPr>
        <a:xfrm xmlns:a="http://schemas.openxmlformats.org/drawingml/2006/main">
          <a:off x="6651153" y="1433041"/>
          <a:ext cx="420320" cy="28684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gh</a:t>
          </a:r>
        </a:p>
      </cdr:txBody>
    </cdr:sp>
  </cdr:relSizeAnchor>
  <cdr:relSizeAnchor xmlns:cdr="http://schemas.openxmlformats.org/drawingml/2006/chartDrawing">
    <cdr:from>
      <cdr:x>0.52709</cdr:x>
      <cdr:y>0.37814</cdr:y>
    </cdr:from>
    <cdr:to>
      <cdr:x>0.56711</cdr:x>
      <cdr:y>0.46412</cdr:y>
    </cdr:to>
    <cdr:sp macro="" textlink="">
      <cdr:nvSpPr>
        <cdr:cNvPr id="14" name="TextBox 13">
          <a:extLst xmlns:a="http://schemas.openxmlformats.org/drawingml/2006/main">
            <a:ext uri="{FF2B5EF4-FFF2-40B4-BE49-F238E27FC236}">
              <a16:creationId xmlns:a16="http://schemas.microsoft.com/office/drawing/2014/main" id="{9F6C5DD6-51B9-497D-A734-84FAACAD4DD0}"/>
            </a:ext>
          </a:extLst>
        </cdr:cNvPr>
        <cdr:cNvSpPr txBox="1"/>
      </cdr:nvSpPr>
      <cdr:spPr>
        <a:xfrm xmlns:a="http://schemas.openxmlformats.org/drawingml/2006/main">
          <a:off x="5535612" y="1261419"/>
          <a:ext cx="420320" cy="28684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fg</a:t>
          </a:r>
        </a:p>
      </cdr:txBody>
    </cdr:sp>
  </cdr:relSizeAnchor>
  <cdr:relSizeAnchor xmlns:cdr="http://schemas.openxmlformats.org/drawingml/2006/chartDrawing">
    <cdr:from>
      <cdr:x>0.11855</cdr:x>
      <cdr:y>0.50161</cdr:y>
    </cdr:from>
    <cdr:to>
      <cdr:x>0.15286</cdr:x>
      <cdr:y>0.57731</cdr:y>
    </cdr:to>
    <cdr:sp macro="" textlink="">
      <cdr:nvSpPr>
        <cdr:cNvPr id="15" name="TextBox 14">
          <a:extLst xmlns:a="http://schemas.openxmlformats.org/drawingml/2006/main">
            <a:ext uri="{FF2B5EF4-FFF2-40B4-BE49-F238E27FC236}">
              <a16:creationId xmlns:a16="http://schemas.microsoft.com/office/drawing/2014/main" id="{F7231383-DADB-4CC7-A871-842238308732}"/>
            </a:ext>
          </a:extLst>
        </cdr:cNvPr>
        <cdr:cNvSpPr txBox="1"/>
      </cdr:nvSpPr>
      <cdr:spPr>
        <a:xfrm xmlns:a="http://schemas.openxmlformats.org/drawingml/2006/main">
          <a:off x="1245071" y="1673311"/>
          <a:ext cx="360253" cy="25251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h</a:t>
          </a:r>
        </a:p>
      </cdr:txBody>
    </cdr:sp>
  </cdr:relSizeAnchor>
  <cdr:relSizeAnchor xmlns:cdr="http://schemas.openxmlformats.org/drawingml/2006/chartDrawing">
    <cdr:from>
      <cdr:x>0.21987</cdr:x>
      <cdr:y>0.48875</cdr:y>
    </cdr:from>
    <cdr:to>
      <cdr:x>0.25417</cdr:x>
      <cdr:y>0.56445</cdr:y>
    </cdr:to>
    <cdr:sp macro="" textlink="">
      <cdr:nvSpPr>
        <cdr:cNvPr id="16" name="TextBox 15">
          <a:extLst xmlns:a="http://schemas.openxmlformats.org/drawingml/2006/main">
            <a:ext uri="{FF2B5EF4-FFF2-40B4-BE49-F238E27FC236}">
              <a16:creationId xmlns:a16="http://schemas.microsoft.com/office/drawing/2014/main" id="{6B1D8A30-C77B-4934-A6BE-A3D460747902}"/>
            </a:ext>
          </a:extLst>
        </cdr:cNvPr>
        <cdr:cNvSpPr txBox="1"/>
      </cdr:nvSpPr>
      <cdr:spPr>
        <a:xfrm xmlns:a="http://schemas.openxmlformats.org/drawingml/2006/main">
          <a:off x="2309125" y="1630405"/>
          <a:ext cx="360253" cy="25251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h</a:t>
          </a:r>
        </a:p>
      </cdr:txBody>
    </cdr:sp>
  </cdr:relSizeAnchor>
  <cdr:relSizeAnchor xmlns:cdr="http://schemas.openxmlformats.org/drawingml/2006/chartDrawing">
    <cdr:from>
      <cdr:x>0.32609</cdr:x>
      <cdr:y>0.48618</cdr:y>
    </cdr:from>
    <cdr:to>
      <cdr:x>0.36039</cdr:x>
      <cdr:y>0.56187</cdr:y>
    </cdr:to>
    <cdr:sp macro="" textlink="">
      <cdr:nvSpPr>
        <cdr:cNvPr id="17" name="TextBox 16">
          <a:extLst xmlns:a="http://schemas.openxmlformats.org/drawingml/2006/main">
            <a:ext uri="{FF2B5EF4-FFF2-40B4-BE49-F238E27FC236}">
              <a16:creationId xmlns:a16="http://schemas.microsoft.com/office/drawing/2014/main" id="{E310492B-AFA7-488B-869F-95102F1EB7BA}"/>
            </a:ext>
          </a:extLst>
        </cdr:cNvPr>
        <cdr:cNvSpPr txBox="1"/>
      </cdr:nvSpPr>
      <cdr:spPr>
        <a:xfrm xmlns:a="http://schemas.openxmlformats.org/drawingml/2006/main">
          <a:off x="3424666" y="1621824"/>
          <a:ext cx="360253" cy="25251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h</a:t>
          </a:r>
        </a:p>
      </cdr:txBody>
    </cdr:sp>
  </cdr:relSizeAnchor>
  <cdr:relSizeAnchor xmlns:cdr="http://schemas.openxmlformats.org/drawingml/2006/chartDrawing">
    <cdr:from>
      <cdr:x>0.9389</cdr:x>
      <cdr:y>0.50676</cdr:y>
    </cdr:from>
    <cdr:to>
      <cdr:x>0.9732</cdr:x>
      <cdr:y>0.58245</cdr:y>
    </cdr:to>
    <cdr:sp macro="" textlink="">
      <cdr:nvSpPr>
        <cdr:cNvPr id="18" name="TextBox 17">
          <a:extLst xmlns:a="http://schemas.openxmlformats.org/drawingml/2006/main">
            <a:ext uri="{FF2B5EF4-FFF2-40B4-BE49-F238E27FC236}">
              <a16:creationId xmlns:a16="http://schemas.microsoft.com/office/drawing/2014/main" id="{09302387-0E0D-405D-8D3C-76F047383CC3}"/>
            </a:ext>
          </a:extLst>
        </cdr:cNvPr>
        <cdr:cNvSpPr txBox="1"/>
      </cdr:nvSpPr>
      <cdr:spPr>
        <a:xfrm xmlns:a="http://schemas.openxmlformats.org/drawingml/2006/main">
          <a:off x="9860477" y="1690472"/>
          <a:ext cx="360253" cy="25251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h</a:t>
          </a:r>
        </a:p>
      </cdr:txBody>
    </cdr:sp>
  </cdr:relSizeAnchor>
  <cdr:relSizeAnchor xmlns:cdr="http://schemas.openxmlformats.org/drawingml/2006/chartDrawing">
    <cdr:from>
      <cdr:x>0.42496</cdr:x>
      <cdr:y>0.49904</cdr:y>
    </cdr:from>
    <cdr:to>
      <cdr:x>0.45926</cdr:x>
      <cdr:y>0.57474</cdr:y>
    </cdr:to>
    <cdr:sp macro="" textlink="">
      <cdr:nvSpPr>
        <cdr:cNvPr id="19" name="TextBox 18">
          <a:extLst xmlns:a="http://schemas.openxmlformats.org/drawingml/2006/main">
            <a:ext uri="{FF2B5EF4-FFF2-40B4-BE49-F238E27FC236}">
              <a16:creationId xmlns:a16="http://schemas.microsoft.com/office/drawing/2014/main" id="{BCF4D271-0223-40BA-83BE-607D70907B1B}"/>
            </a:ext>
          </a:extLst>
        </cdr:cNvPr>
        <cdr:cNvSpPr txBox="1"/>
      </cdr:nvSpPr>
      <cdr:spPr>
        <a:xfrm xmlns:a="http://schemas.openxmlformats.org/drawingml/2006/main">
          <a:off x="4462977" y="1664728"/>
          <a:ext cx="360253" cy="25251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h</a:t>
          </a: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81611</cdr:x>
      <cdr:y>0.02776</cdr:y>
    </cdr:from>
    <cdr:to>
      <cdr:x>0.83777</cdr:x>
      <cdr:y>0.09898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F11B0F2C-ECA6-4582-9295-343584F704B0}"/>
            </a:ext>
          </a:extLst>
        </cdr:cNvPr>
        <cdr:cNvSpPr txBox="1"/>
      </cdr:nvSpPr>
      <cdr:spPr>
        <a:xfrm xmlns:a="http://schemas.openxmlformats.org/drawingml/2006/main">
          <a:off x="8407068" y="93643"/>
          <a:ext cx="223108" cy="24027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</a:p>
      </cdr:txBody>
    </cdr:sp>
  </cdr:relSizeAnchor>
  <cdr:relSizeAnchor xmlns:cdr="http://schemas.openxmlformats.org/drawingml/2006/chartDrawing">
    <cdr:from>
      <cdr:x>0.71615</cdr:x>
      <cdr:y>0.09389</cdr:y>
    </cdr:from>
    <cdr:to>
      <cdr:x>0.73864</cdr:x>
      <cdr:y>0.16256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id="{7D8ED8ED-CA91-404C-8A3E-7842BB237F32}"/>
            </a:ext>
          </a:extLst>
        </cdr:cNvPr>
        <cdr:cNvSpPr txBox="1"/>
      </cdr:nvSpPr>
      <cdr:spPr>
        <a:xfrm xmlns:a="http://schemas.openxmlformats.org/drawingml/2006/main">
          <a:off x="7377339" y="316751"/>
          <a:ext cx="231689" cy="23168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</a:p>
      </cdr:txBody>
    </cdr:sp>
  </cdr:relSizeAnchor>
  <cdr:relSizeAnchor xmlns:cdr="http://schemas.openxmlformats.org/drawingml/2006/chartDrawing">
    <cdr:from>
      <cdr:x>0.50457</cdr:x>
      <cdr:y>0.04302</cdr:y>
    </cdr:from>
    <cdr:to>
      <cdr:x>0.53206</cdr:x>
      <cdr:y>0.11932</cdr:y>
    </cdr:to>
    <cdr:sp macro="" textlink="">
      <cdr:nvSpPr>
        <cdr:cNvPr id="4" name="TextBox 3">
          <a:extLst xmlns:a="http://schemas.openxmlformats.org/drawingml/2006/main">
            <a:ext uri="{FF2B5EF4-FFF2-40B4-BE49-F238E27FC236}">
              <a16:creationId xmlns:a16="http://schemas.microsoft.com/office/drawing/2014/main" id="{F0D9F205-F73B-4148-AD0C-CADEEFD0AABA}"/>
            </a:ext>
          </a:extLst>
        </cdr:cNvPr>
        <cdr:cNvSpPr txBox="1"/>
      </cdr:nvSpPr>
      <cdr:spPr>
        <a:xfrm xmlns:a="http://schemas.openxmlformats.org/drawingml/2006/main">
          <a:off x="5197744" y="145130"/>
          <a:ext cx="283176" cy="25743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</a:p>
      </cdr:txBody>
    </cdr:sp>
  </cdr:relSizeAnchor>
  <cdr:relSizeAnchor xmlns:cdr="http://schemas.openxmlformats.org/drawingml/2006/chartDrawing">
    <cdr:from>
      <cdr:x>0.20219</cdr:x>
      <cdr:y>0.28211</cdr:y>
    </cdr:from>
    <cdr:to>
      <cdr:x>0.22968</cdr:x>
      <cdr:y>0.35842</cdr:y>
    </cdr:to>
    <cdr:sp macro="" textlink="">
      <cdr:nvSpPr>
        <cdr:cNvPr id="5" name="TextBox 4">
          <a:extLst xmlns:a="http://schemas.openxmlformats.org/drawingml/2006/main">
            <a:ext uri="{FF2B5EF4-FFF2-40B4-BE49-F238E27FC236}">
              <a16:creationId xmlns:a16="http://schemas.microsoft.com/office/drawing/2014/main" id="{B0B0825E-61E3-4043-B92E-C129551E1633}"/>
            </a:ext>
          </a:extLst>
        </cdr:cNvPr>
        <cdr:cNvSpPr txBox="1"/>
      </cdr:nvSpPr>
      <cdr:spPr>
        <a:xfrm xmlns:a="http://schemas.openxmlformats.org/drawingml/2006/main">
          <a:off x="2082812" y="951752"/>
          <a:ext cx="283176" cy="25743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b</a:t>
          </a:r>
        </a:p>
      </cdr:txBody>
    </cdr:sp>
  </cdr:relSizeAnchor>
  <cdr:relSizeAnchor xmlns:cdr="http://schemas.openxmlformats.org/drawingml/2006/chartDrawing">
    <cdr:from>
      <cdr:x>0.09889</cdr:x>
      <cdr:y>0.0303</cdr:y>
    </cdr:from>
    <cdr:to>
      <cdr:x>0.12638</cdr:x>
      <cdr:y>0.10661</cdr:y>
    </cdr:to>
    <cdr:sp macro="" textlink="">
      <cdr:nvSpPr>
        <cdr:cNvPr id="6" name="TextBox 5">
          <a:extLst xmlns:a="http://schemas.openxmlformats.org/drawingml/2006/main">
            <a:ext uri="{FF2B5EF4-FFF2-40B4-BE49-F238E27FC236}">
              <a16:creationId xmlns:a16="http://schemas.microsoft.com/office/drawing/2014/main" id="{8B0074D3-05C4-4ACD-A7A9-409FAF890F40}"/>
            </a:ext>
          </a:extLst>
        </cdr:cNvPr>
        <cdr:cNvSpPr txBox="1"/>
      </cdr:nvSpPr>
      <cdr:spPr>
        <a:xfrm xmlns:a="http://schemas.openxmlformats.org/drawingml/2006/main">
          <a:off x="1018757" y="102225"/>
          <a:ext cx="283176" cy="25743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</a:p>
      </cdr:txBody>
    </cdr:sp>
  </cdr:relSizeAnchor>
  <cdr:relSizeAnchor xmlns:cdr="http://schemas.openxmlformats.org/drawingml/2006/chartDrawing">
    <cdr:from>
      <cdr:x>0.61036</cdr:x>
      <cdr:y>0.25159</cdr:y>
    </cdr:from>
    <cdr:to>
      <cdr:x>0.63785</cdr:x>
      <cdr:y>0.32789</cdr:y>
    </cdr:to>
    <cdr:sp macro="" textlink="">
      <cdr:nvSpPr>
        <cdr:cNvPr id="7" name="TextBox 6">
          <a:extLst xmlns:a="http://schemas.openxmlformats.org/drawingml/2006/main">
            <a:ext uri="{FF2B5EF4-FFF2-40B4-BE49-F238E27FC236}">
              <a16:creationId xmlns:a16="http://schemas.microsoft.com/office/drawing/2014/main" id="{7AC078B4-5566-4D5D-B45E-23FD68E6AC46}"/>
            </a:ext>
          </a:extLst>
        </cdr:cNvPr>
        <cdr:cNvSpPr txBox="1"/>
      </cdr:nvSpPr>
      <cdr:spPr>
        <a:xfrm xmlns:a="http://schemas.openxmlformats.org/drawingml/2006/main">
          <a:off x="6287541" y="848779"/>
          <a:ext cx="283176" cy="25743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b</a:t>
          </a:r>
        </a:p>
      </cdr:txBody>
    </cdr:sp>
  </cdr:relSizeAnchor>
  <cdr:relSizeAnchor xmlns:cdr="http://schemas.openxmlformats.org/drawingml/2006/chartDrawing">
    <cdr:from>
      <cdr:x>0.84776</cdr:x>
      <cdr:y>0.25413</cdr:y>
    </cdr:from>
    <cdr:to>
      <cdr:x>0.87525</cdr:x>
      <cdr:y>0.33044</cdr:y>
    </cdr:to>
    <cdr:sp macro="" textlink="">
      <cdr:nvSpPr>
        <cdr:cNvPr id="8" name="TextBox 7">
          <a:extLst xmlns:a="http://schemas.openxmlformats.org/drawingml/2006/main">
            <a:ext uri="{FF2B5EF4-FFF2-40B4-BE49-F238E27FC236}">
              <a16:creationId xmlns:a16="http://schemas.microsoft.com/office/drawing/2014/main" id="{61B26F6B-8B9F-4D2F-9B63-D2BD42DCE665}"/>
            </a:ext>
          </a:extLst>
        </cdr:cNvPr>
        <cdr:cNvSpPr txBox="1"/>
      </cdr:nvSpPr>
      <cdr:spPr>
        <a:xfrm xmlns:a="http://schemas.openxmlformats.org/drawingml/2006/main">
          <a:off x="8733149" y="857360"/>
          <a:ext cx="283176" cy="25743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b</a:t>
          </a:r>
        </a:p>
      </cdr:txBody>
    </cdr:sp>
  </cdr:relSizeAnchor>
  <cdr:relSizeAnchor xmlns:cdr="http://schemas.openxmlformats.org/drawingml/2006/chartDrawing">
    <cdr:from>
      <cdr:x>0.74364</cdr:x>
      <cdr:y>0.35078</cdr:y>
    </cdr:from>
    <cdr:to>
      <cdr:x>0.78029</cdr:x>
      <cdr:y>0.43218</cdr:y>
    </cdr:to>
    <cdr:sp macro="" textlink="">
      <cdr:nvSpPr>
        <cdr:cNvPr id="9" name="TextBox 8">
          <a:extLst xmlns:a="http://schemas.openxmlformats.org/drawingml/2006/main">
            <a:ext uri="{FF2B5EF4-FFF2-40B4-BE49-F238E27FC236}">
              <a16:creationId xmlns:a16="http://schemas.microsoft.com/office/drawing/2014/main" id="{83366313-E226-4C2A-9A29-FFDA0A479F8C}"/>
            </a:ext>
          </a:extLst>
        </cdr:cNvPr>
        <cdr:cNvSpPr txBox="1"/>
      </cdr:nvSpPr>
      <cdr:spPr>
        <a:xfrm xmlns:a="http://schemas.openxmlformats.org/drawingml/2006/main">
          <a:off x="7660514" y="1183441"/>
          <a:ext cx="377568" cy="27459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c</a:t>
          </a:r>
        </a:p>
      </cdr:txBody>
    </cdr:sp>
  </cdr:relSizeAnchor>
  <cdr:relSizeAnchor xmlns:cdr="http://schemas.openxmlformats.org/drawingml/2006/chartDrawing">
    <cdr:from>
      <cdr:x>0.29965</cdr:x>
      <cdr:y>0.42455</cdr:y>
    </cdr:from>
    <cdr:to>
      <cdr:x>0.34713</cdr:x>
      <cdr:y>0.50594</cdr:y>
    </cdr:to>
    <cdr:sp macro="" textlink="">
      <cdr:nvSpPr>
        <cdr:cNvPr id="10" name="TextBox 9">
          <a:extLst xmlns:a="http://schemas.openxmlformats.org/drawingml/2006/main">
            <a:ext uri="{FF2B5EF4-FFF2-40B4-BE49-F238E27FC236}">
              <a16:creationId xmlns:a16="http://schemas.microsoft.com/office/drawing/2014/main" id="{006AF404-C372-4220-A8D6-CAAF46E4109C}"/>
            </a:ext>
          </a:extLst>
        </cdr:cNvPr>
        <cdr:cNvSpPr txBox="1"/>
      </cdr:nvSpPr>
      <cdr:spPr>
        <a:xfrm xmlns:a="http://schemas.openxmlformats.org/drawingml/2006/main">
          <a:off x="3086798" y="1432293"/>
          <a:ext cx="489122" cy="27459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cde</a:t>
          </a:r>
        </a:p>
      </cdr:txBody>
    </cdr:sp>
  </cdr:relSizeAnchor>
  <cdr:relSizeAnchor xmlns:cdr="http://schemas.openxmlformats.org/drawingml/2006/chartDrawing">
    <cdr:from>
      <cdr:x>0.9169</cdr:x>
      <cdr:y>0.36605</cdr:y>
    </cdr:from>
    <cdr:to>
      <cdr:x>0.96272</cdr:x>
      <cdr:y>0.44744</cdr:y>
    </cdr:to>
    <cdr:sp macro="" textlink="">
      <cdr:nvSpPr>
        <cdr:cNvPr id="11" name="TextBox 10">
          <a:extLst xmlns:a="http://schemas.openxmlformats.org/drawingml/2006/main">
            <a:ext uri="{FF2B5EF4-FFF2-40B4-BE49-F238E27FC236}">
              <a16:creationId xmlns:a16="http://schemas.microsoft.com/office/drawing/2014/main" id="{7432A288-AAD4-4D87-AB5B-261FFC5FFA35}"/>
            </a:ext>
          </a:extLst>
        </cdr:cNvPr>
        <cdr:cNvSpPr txBox="1"/>
      </cdr:nvSpPr>
      <cdr:spPr>
        <a:xfrm xmlns:a="http://schemas.openxmlformats.org/drawingml/2006/main">
          <a:off x="9445379" y="1234928"/>
          <a:ext cx="471960" cy="27459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cd</a:t>
          </a:r>
        </a:p>
      </cdr:txBody>
    </cdr:sp>
  </cdr:relSizeAnchor>
  <cdr:relSizeAnchor xmlns:cdr="http://schemas.openxmlformats.org/drawingml/2006/chartDrawing">
    <cdr:from>
      <cdr:x>0.40211</cdr:x>
      <cdr:y>0.44235</cdr:y>
    </cdr:from>
    <cdr:to>
      <cdr:x>0.43876</cdr:x>
      <cdr:y>0.52374</cdr:y>
    </cdr:to>
    <cdr:sp macro="" textlink="">
      <cdr:nvSpPr>
        <cdr:cNvPr id="12" name="TextBox 11">
          <a:extLst xmlns:a="http://schemas.openxmlformats.org/drawingml/2006/main">
            <a:ext uri="{FF2B5EF4-FFF2-40B4-BE49-F238E27FC236}">
              <a16:creationId xmlns:a16="http://schemas.microsoft.com/office/drawing/2014/main" id="{1D46F331-084F-4045-9A3F-7669B5BAD773}"/>
            </a:ext>
          </a:extLst>
        </cdr:cNvPr>
        <cdr:cNvSpPr txBox="1"/>
      </cdr:nvSpPr>
      <cdr:spPr>
        <a:xfrm xmlns:a="http://schemas.openxmlformats.org/drawingml/2006/main">
          <a:off x="4142271" y="1492361"/>
          <a:ext cx="377568" cy="27459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def</a:t>
          </a:r>
        </a:p>
      </cdr:txBody>
    </cdr:sp>
  </cdr:relSizeAnchor>
  <cdr:relSizeAnchor xmlns:cdr="http://schemas.openxmlformats.org/drawingml/2006/chartDrawing">
    <cdr:from>
      <cdr:x>0.53455</cdr:x>
      <cdr:y>0.43981</cdr:y>
    </cdr:from>
    <cdr:to>
      <cdr:x>0.57121</cdr:x>
      <cdr:y>0.5212</cdr:y>
    </cdr:to>
    <cdr:sp macro="" textlink="">
      <cdr:nvSpPr>
        <cdr:cNvPr id="13" name="TextBox 12">
          <a:extLst xmlns:a="http://schemas.openxmlformats.org/drawingml/2006/main">
            <a:ext uri="{FF2B5EF4-FFF2-40B4-BE49-F238E27FC236}">
              <a16:creationId xmlns:a16="http://schemas.microsoft.com/office/drawing/2014/main" id="{685C5F7D-C212-4B06-B67F-1BF17DBF0DC1}"/>
            </a:ext>
          </a:extLst>
        </cdr:cNvPr>
        <cdr:cNvSpPr txBox="1"/>
      </cdr:nvSpPr>
      <cdr:spPr>
        <a:xfrm xmlns:a="http://schemas.openxmlformats.org/drawingml/2006/main">
          <a:off x="5506663" y="1483780"/>
          <a:ext cx="377568" cy="27459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def</a:t>
          </a:r>
        </a:p>
      </cdr:txBody>
    </cdr:sp>
  </cdr:relSizeAnchor>
  <cdr:relSizeAnchor xmlns:cdr="http://schemas.openxmlformats.org/drawingml/2006/chartDrawing">
    <cdr:from>
      <cdr:x>0.63785</cdr:x>
      <cdr:y>0.47542</cdr:y>
    </cdr:from>
    <cdr:to>
      <cdr:x>0.6745</cdr:x>
      <cdr:y>0.55681</cdr:y>
    </cdr:to>
    <cdr:sp macro="" textlink="">
      <cdr:nvSpPr>
        <cdr:cNvPr id="14" name="TextBox 13">
          <a:extLst xmlns:a="http://schemas.openxmlformats.org/drawingml/2006/main">
            <a:ext uri="{FF2B5EF4-FFF2-40B4-BE49-F238E27FC236}">
              <a16:creationId xmlns:a16="http://schemas.microsoft.com/office/drawing/2014/main" id="{3E423A9D-DCFA-4870-9BEA-0885EECBFCDB}"/>
            </a:ext>
          </a:extLst>
        </cdr:cNvPr>
        <cdr:cNvSpPr txBox="1"/>
      </cdr:nvSpPr>
      <cdr:spPr>
        <a:xfrm xmlns:a="http://schemas.openxmlformats.org/drawingml/2006/main">
          <a:off x="6570717" y="1603915"/>
          <a:ext cx="377568" cy="27459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ef</a:t>
          </a:r>
        </a:p>
      </cdr:txBody>
    </cdr:sp>
  </cdr:relSizeAnchor>
  <cdr:relSizeAnchor xmlns:cdr="http://schemas.openxmlformats.org/drawingml/2006/chartDrawing">
    <cdr:from>
      <cdr:x>0.3313</cdr:x>
      <cdr:y>0.51103</cdr:y>
    </cdr:from>
    <cdr:to>
      <cdr:x>0.36795</cdr:x>
      <cdr:y>0.59242</cdr:y>
    </cdr:to>
    <cdr:sp macro="" textlink="">
      <cdr:nvSpPr>
        <cdr:cNvPr id="15" name="TextBox 14">
          <a:extLst xmlns:a="http://schemas.openxmlformats.org/drawingml/2006/main">
            <a:ext uri="{FF2B5EF4-FFF2-40B4-BE49-F238E27FC236}">
              <a16:creationId xmlns:a16="http://schemas.microsoft.com/office/drawing/2014/main" id="{465670EE-3D8E-4F41-A2F7-61C7569F0AB0}"/>
            </a:ext>
          </a:extLst>
        </cdr:cNvPr>
        <cdr:cNvSpPr txBox="1"/>
      </cdr:nvSpPr>
      <cdr:spPr>
        <a:xfrm xmlns:a="http://schemas.openxmlformats.org/drawingml/2006/main">
          <a:off x="3412880" y="1724050"/>
          <a:ext cx="377568" cy="27459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ef</a:t>
          </a:r>
        </a:p>
      </cdr:txBody>
    </cdr:sp>
  </cdr:relSizeAnchor>
  <cdr:relSizeAnchor xmlns:cdr="http://schemas.openxmlformats.org/drawingml/2006/chartDrawing">
    <cdr:from>
      <cdr:x>0.22718</cdr:x>
      <cdr:y>0.51611</cdr:y>
    </cdr:from>
    <cdr:to>
      <cdr:x>0.26383</cdr:x>
      <cdr:y>0.59751</cdr:y>
    </cdr:to>
    <cdr:sp macro="" textlink="">
      <cdr:nvSpPr>
        <cdr:cNvPr id="16" name="TextBox 15">
          <a:extLst xmlns:a="http://schemas.openxmlformats.org/drawingml/2006/main">
            <a:ext uri="{FF2B5EF4-FFF2-40B4-BE49-F238E27FC236}">
              <a16:creationId xmlns:a16="http://schemas.microsoft.com/office/drawing/2014/main" id="{58D74008-9547-4F83-B6B9-8FB65CBC3138}"/>
            </a:ext>
          </a:extLst>
        </cdr:cNvPr>
        <cdr:cNvSpPr txBox="1"/>
      </cdr:nvSpPr>
      <cdr:spPr>
        <a:xfrm xmlns:a="http://schemas.openxmlformats.org/drawingml/2006/main">
          <a:off x="2340245" y="1741213"/>
          <a:ext cx="377568" cy="27459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ef</a:t>
          </a:r>
        </a:p>
      </cdr:txBody>
    </cdr:sp>
  </cdr:relSizeAnchor>
  <cdr:relSizeAnchor xmlns:cdr="http://schemas.openxmlformats.org/drawingml/2006/chartDrawing">
    <cdr:from>
      <cdr:x>0.12722</cdr:x>
      <cdr:y>0.52629</cdr:y>
    </cdr:from>
    <cdr:to>
      <cdr:x>0.16387</cdr:x>
      <cdr:y>0.60768</cdr:y>
    </cdr:to>
    <cdr:sp macro="" textlink="">
      <cdr:nvSpPr>
        <cdr:cNvPr id="17" name="TextBox 16">
          <a:extLst xmlns:a="http://schemas.openxmlformats.org/drawingml/2006/main">
            <a:ext uri="{FF2B5EF4-FFF2-40B4-BE49-F238E27FC236}">
              <a16:creationId xmlns:a16="http://schemas.microsoft.com/office/drawing/2014/main" id="{2908FDA0-19D7-4C22-96BE-E8951F9C1966}"/>
            </a:ext>
          </a:extLst>
        </cdr:cNvPr>
        <cdr:cNvSpPr txBox="1"/>
      </cdr:nvSpPr>
      <cdr:spPr>
        <a:xfrm xmlns:a="http://schemas.openxmlformats.org/drawingml/2006/main">
          <a:off x="1310515" y="1775538"/>
          <a:ext cx="377568" cy="27459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f</a:t>
          </a:r>
        </a:p>
      </cdr:txBody>
    </cdr:sp>
  </cdr:relSizeAnchor>
  <cdr:relSizeAnchor xmlns:cdr="http://schemas.openxmlformats.org/drawingml/2006/chartDrawing">
    <cdr:from>
      <cdr:x>0.43543</cdr:x>
      <cdr:y>0.54918</cdr:y>
    </cdr:from>
    <cdr:to>
      <cdr:x>0.47208</cdr:x>
      <cdr:y>0.63057</cdr:y>
    </cdr:to>
    <cdr:sp macro="" textlink="">
      <cdr:nvSpPr>
        <cdr:cNvPr id="18" name="TextBox 17">
          <a:extLst xmlns:a="http://schemas.openxmlformats.org/drawingml/2006/main">
            <a:ext uri="{FF2B5EF4-FFF2-40B4-BE49-F238E27FC236}">
              <a16:creationId xmlns:a16="http://schemas.microsoft.com/office/drawing/2014/main" id="{7C59FEA6-9E19-4C4C-9C3C-47D7ACC69D7F}"/>
            </a:ext>
          </a:extLst>
        </cdr:cNvPr>
        <cdr:cNvSpPr txBox="1"/>
      </cdr:nvSpPr>
      <cdr:spPr>
        <a:xfrm xmlns:a="http://schemas.openxmlformats.org/drawingml/2006/main">
          <a:off x="4485515" y="1852768"/>
          <a:ext cx="377568" cy="27459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f</a:t>
          </a:r>
        </a:p>
      </cdr:txBody>
    </cdr:sp>
  </cdr:relSizeAnchor>
  <cdr:relSizeAnchor xmlns:cdr="http://schemas.openxmlformats.org/drawingml/2006/chartDrawing">
    <cdr:from>
      <cdr:x>0.95105</cdr:x>
      <cdr:y>0.53901</cdr:y>
    </cdr:from>
    <cdr:to>
      <cdr:x>0.98771</cdr:x>
      <cdr:y>0.6204</cdr:y>
    </cdr:to>
    <cdr:sp macro="" textlink="">
      <cdr:nvSpPr>
        <cdr:cNvPr id="19" name="TextBox 18">
          <a:extLst xmlns:a="http://schemas.openxmlformats.org/drawingml/2006/main">
            <a:ext uri="{FF2B5EF4-FFF2-40B4-BE49-F238E27FC236}">
              <a16:creationId xmlns:a16="http://schemas.microsoft.com/office/drawing/2014/main" id="{67FCD09F-1FC1-484D-8F00-3A6E7C116E54}"/>
            </a:ext>
          </a:extLst>
        </cdr:cNvPr>
        <cdr:cNvSpPr txBox="1"/>
      </cdr:nvSpPr>
      <cdr:spPr>
        <a:xfrm xmlns:a="http://schemas.openxmlformats.org/drawingml/2006/main">
          <a:off x="9797204" y="1818443"/>
          <a:ext cx="377568" cy="27459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f</a:t>
          </a:r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90549</xdr:colOff>
      <xdr:row>9</xdr:row>
      <xdr:rowOff>38101</xdr:rowOff>
    </xdr:from>
    <xdr:to>
      <xdr:col>17</xdr:col>
      <xdr:colOff>419100</xdr:colOff>
      <xdr:row>29</xdr:row>
      <xdr:rowOff>95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802876</xdr:colOff>
      <xdr:row>10</xdr:row>
      <xdr:rowOff>44846</xdr:rowOff>
    </xdr:from>
    <xdr:to>
      <xdr:col>34</xdr:col>
      <xdr:colOff>386954</xdr:colOff>
      <xdr:row>29</xdr:row>
      <xdr:rowOff>6389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3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6</xdr:col>
      <xdr:colOff>0</xdr:colOff>
      <xdr:row>30</xdr:row>
      <xdr:rowOff>0</xdr:rowOff>
    </xdr:from>
    <xdr:to>
      <xdr:col>30</xdr:col>
      <xdr:colOff>405832</xdr:colOff>
      <xdr:row>47</xdr:row>
      <xdr:rowOff>4853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663C888A-1BFE-42C4-820C-8B237DE18E7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0010775" y="5724525"/>
          <a:ext cx="9559357" cy="3243353"/>
        </a:xfrm>
        <a:prstGeom prst="rect">
          <a:avLst/>
        </a:prstGeom>
      </xdr:spPr>
    </xdr:pic>
    <xdr:clientData/>
  </xdr:twoCellAnchor>
</xdr:wsDr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39815</cdr:x>
      <cdr:y>0.04711</cdr:y>
    </cdr:from>
    <cdr:to>
      <cdr:x>0.42575</cdr:x>
      <cdr:y>0.1217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D013D5A5-BE8A-400D-A50D-EE26E60F7B35}"/>
            </a:ext>
          </a:extLst>
        </cdr:cNvPr>
        <cdr:cNvSpPr txBox="1"/>
      </cdr:nvSpPr>
      <cdr:spPr>
        <a:xfrm xmlns:a="http://schemas.openxmlformats.org/drawingml/2006/main">
          <a:off x="4134983" y="176269"/>
          <a:ext cx="286616" cy="27911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</a:p>
      </cdr:txBody>
    </cdr:sp>
  </cdr:relSizeAnchor>
  <cdr:relSizeAnchor xmlns:cdr="http://schemas.openxmlformats.org/drawingml/2006/chartDrawing">
    <cdr:from>
      <cdr:x>0.20155</cdr:x>
      <cdr:y>0.16466</cdr:y>
    </cdr:from>
    <cdr:to>
      <cdr:x>0.23163</cdr:x>
      <cdr:y>0.24778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id="{65CC9A84-0AD0-40D6-B514-D7C1B5E86CDA}"/>
            </a:ext>
          </a:extLst>
        </cdr:cNvPr>
        <cdr:cNvSpPr txBox="1"/>
      </cdr:nvSpPr>
      <cdr:spPr>
        <a:xfrm xmlns:a="http://schemas.openxmlformats.org/drawingml/2006/main">
          <a:off x="2093142" y="616103"/>
          <a:ext cx="312415" cy="31102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b</a:t>
          </a:r>
        </a:p>
      </cdr:txBody>
    </cdr:sp>
  </cdr:relSizeAnchor>
  <cdr:relSizeAnchor xmlns:cdr="http://schemas.openxmlformats.org/drawingml/2006/chartDrawing">
    <cdr:from>
      <cdr:x>0.10036</cdr:x>
      <cdr:y>0.34111</cdr:y>
    </cdr:from>
    <cdr:to>
      <cdr:x>0.13044</cdr:x>
      <cdr:y>0.42424</cdr:y>
    </cdr:to>
    <cdr:sp macro="" textlink="">
      <cdr:nvSpPr>
        <cdr:cNvPr id="4" name="TextBox 3">
          <a:extLst xmlns:a="http://schemas.openxmlformats.org/drawingml/2006/main">
            <a:ext uri="{FF2B5EF4-FFF2-40B4-BE49-F238E27FC236}">
              <a16:creationId xmlns:a16="http://schemas.microsoft.com/office/drawing/2014/main" id="{3920E06E-EA9A-4B43-8E87-87CDCD4ABE1A}"/>
            </a:ext>
          </a:extLst>
        </cdr:cNvPr>
        <cdr:cNvSpPr txBox="1"/>
      </cdr:nvSpPr>
      <cdr:spPr>
        <a:xfrm xmlns:a="http://schemas.openxmlformats.org/drawingml/2006/main">
          <a:off x="1042292" y="1276352"/>
          <a:ext cx="312415" cy="31102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d</a:t>
          </a:r>
        </a:p>
      </cdr:txBody>
    </cdr:sp>
  </cdr:relSizeAnchor>
  <cdr:relSizeAnchor xmlns:cdr="http://schemas.openxmlformats.org/drawingml/2006/chartDrawing">
    <cdr:from>
      <cdr:x>0.49768</cdr:x>
      <cdr:y>0.1974</cdr:y>
    </cdr:from>
    <cdr:to>
      <cdr:x>0.52776</cdr:x>
      <cdr:y>0.28053</cdr:y>
    </cdr:to>
    <cdr:sp macro="" textlink="">
      <cdr:nvSpPr>
        <cdr:cNvPr id="5" name="TextBox 4">
          <a:extLst xmlns:a="http://schemas.openxmlformats.org/drawingml/2006/main">
            <a:ext uri="{FF2B5EF4-FFF2-40B4-BE49-F238E27FC236}">
              <a16:creationId xmlns:a16="http://schemas.microsoft.com/office/drawing/2014/main" id="{EB6CFF43-F918-43F9-897D-23D3F6BDB67C}"/>
            </a:ext>
          </a:extLst>
        </cdr:cNvPr>
        <cdr:cNvSpPr txBox="1"/>
      </cdr:nvSpPr>
      <cdr:spPr>
        <a:xfrm xmlns:a="http://schemas.openxmlformats.org/drawingml/2006/main">
          <a:off x="5168591" y="738628"/>
          <a:ext cx="312415" cy="31102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c</a:t>
          </a:r>
        </a:p>
      </cdr:txBody>
    </cdr:sp>
  </cdr:relSizeAnchor>
  <cdr:relSizeAnchor xmlns:cdr="http://schemas.openxmlformats.org/drawingml/2006/chartDrawing">
    <cdr:from>
      <cdr:x>0.69553</cdr:x>
      <cdr:y>0.34257</cdr:y>
    </cdr:from>
    <cdr:to>
      <cdr:x>0.72562</cdr:x>
      <cdr:y>0.42569</cdr:y>
    </cdr:to>
    <cdr:sp macro="" textlink="">
      <cdr:nvSpPr>
        <cdr:cNvPr id="6" name="TextBox 5">
          <a:extLst xmlns:a="http://schemas.openxmlformats.org/drawingml/2006/main">
            <a:ext uri="{FF2B5EF4-FFF2-40B4-BE49-F238E27FC236}">
              <a16:creationId xmlns:a16="http://schemas.microsoft.com/office/drawing/2014/main" id="{67E206D0-15DA-4FD0-AD92-5645DBA98A86}"/>
            </a:ext>
          </a:extLst>
        </cdr:cNvPr>
        <cdr:cNvSpPr txBox="1"/>
      </cdr:nvSpPr>
      <cdr:spPr>
        <a:xfrm xmlns:a="http://schemas.openxmlformats.org/drawingml/2006/main">
          <a:off x="7267576" y="1295398"/>
          <a:ext cx="314325" cy="3143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d</a:t>
          </a:r>
        </a:p>
      </cdr:txBody>
    </cdr:sp>
  </cdr:relSizeAnchor>
  <cdr:relSizeAnchor xmlns:cdr="http://schemas.openxmlformats.org/drawingml/2006/chartDrawing">
    <cdr:from>
      <cdr:x>0.59648</cdr:x>
      <cdr:y>0.36104</cdr:y>
    </cdr:from>
    <cdr:to>
      <cdr:x>0.62656</cdr:x>
      <cdr:y>0.44416</cdr:y>
    </cdr:to>
    <cdr:sp macro="" textlink="">
      <cdr:nvSpPr>
        <cdr:cNvPr id="7" name="TextBox 1">
          <a:extLst xmlns:a="http://schemas.openxmlformats.org/drawingml/2006/main">
            <a:ext uri="{FF2B5EF4-FFF2-40B4-BE49-F238E27FC236}">
              <a16:creationId xmlns:a16="http://schemas.microsoft.com/office/drawing/2014/main" id="{E347E88A-9E9C-47C8-8068-DCE15AB8EC28}"/>
            </a:ext>
          </a:extLst>
        </cdr:cNvPr>
        <cdr:cNvSpPr txBox="1"/>
      </cdr:nvSpPr>
      <cdr:spPr>
        <a:xfrm xmlns:a="http://schemas.openxmlformats.org/drawingml/2006/main">
          <a:off x="6232525" y="1365250"/>
          <a:ext cx="314325" cy="3143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d</a:t>
          </a:r>
        </a:p>
      </cdr:txBody>
    </cdr:sp>
  </cdr:relSizeAnchor>
  <cdr:relSizeAnchor xmlns:cdr="http://schemas.openxmlformats.org/drawingml/2006/chartDrawing">
    <cdr:from>
      <cdr:x>0.323</cdr:x>
      <cdr:y>0.57515</cdr:y>
    </cdr:from>
    <cdr:to>
      <cdr:x>0.35308</cdr:x>
      <cdr:y>0.65827</cdr:y>
    </cdr:to>
    <cdr:sp macro="" textlink="">
      <cdr:nvSpPr>
        <cdr:cNvPr id="8" name="TextBox 1">
          <a:extLst xmlns:a="http://schemas.openxmlformats.org/drawingml/2006/main">
            <a:ext uri="{FF2B5EF4-FFF2-40B4-BE49-F238E27FC236}">
              <a16:creationId xmlns:a16="http://schemas.microsoft.com/office/drawing/2014/main" id="{664992E8-53F5-47C2-8300-7B53DEB4A281}"/>
            </a:ext>
          </a:extLst>
        </cdr:cNvPr>
        <cdr:cNvSpPr txBox="1"/>
      </cdr:nvSpPr>
      <cdr:spPr>
        <a:xfrm xmlns:a="http://schemas.openxmlformats.org/drawingml/2006/main">
          <a:off x="3375025" y="2174875"/>
          <a:ext cx="314325" cy="3143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ef</a:t>
          </a:r>
        </a:p>
      </cdr:txBody>
    </cdr:sp>
  </cdr:relSizeAnchor>
  <cdr:relSizeAnchor xmlns:cdr="http://schemas.openxmlformats.org/drawingml/2006/chartDrawing">
    <cdr:from>
      <cdr:x>0.3013</cdr:x>
      <cdr:y>0.50913</cdr:y>
    </cdr:from>
    <cdr:to>
      <cdr:x>0.33138</cdr:x>
      <cdr:y>0.59225</cdr:y>
    </cdr:to>
    <cdr:sp macro="" textlink="">
      <cdr:nvSpPr>
        <cdr:cNvPr id="9" name="TextBox 1">
          <a:extLst xmlns:a="http://schemas.openxmlformats.org/drawingml/2006/main">
            <a:ext uri="{FF2B5EF4-FFF2-40B4-BE49-F238E27FC236}">
              <a16:creationId xmlns:a16="http://schemas.microsoft.com/office/drawing/2014/main" id="{55CDF2D1-836C-4353-8EB9-35FC034E3E51}"/>
            </a:ext>
          </a:extLst>
        </cdr:cNvPr>
        <cdr:cNvSpPr txBox="1"/>
      </cdr:nvSpPr>
      <cdr:spPr>
        <a:xfrm xmlns:a="http://schemas.openxmlformats.org/drawingml/2006/main">
          <a:off x="3129122" y="1905025"/>
          <a:ext cx="312415" cy="31102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e</a:t>
          </a:r>
        </a:p>
      </cdr:txBody>
    </cdr:sp>
  </cdr:relSizeAnchor>
  <cdr:relSizeAnchor xmlns:cdr="http://schemas.openxmlformats.org/drawingml/2006/chartDrawing">
    <cdr:from>
      <cdr:x>0.52355</cdr:x>
      <cdr:y>0.57767</cdr:y>
    </cdr:from>
    <cdr:to>
      <cdr:x>0.55363</cdr:x>
      <cdr:y>0.66079</cdr:y>
    </cdr:to>
    <cdr:sp macro="" textlink="">
      <cdr:nvSpPr>
        <cdr:cNvPr id="10" name="TextBox 1">
          <a:extLst xmlns:a="http://schemas.openxmlformats.org/drawingml/2006/main">
            <a:ext uri="{FF2B5EF4-FFF2-40B4-BE49-F238E27FC236}">
              <a16:creationId xmlns:a16="http://schemas.microsoft.com/office/drawing/2014/main" id="{3AB5F30B-E6C1-4306-B3C1-73C42406A6E5}"/>
            </a:ext>
          </a:extLst>
        </cdr:cNvPr>
        <cdr:cNvSpPr txBox="1"/>
      </cdr:nvSpPr>
      <cdr:spPr>
        <a:xfrm xmlns:a="http://schemas.openxmlformats.org/drawingml/2006/main">
          <a:off x="5470525" y="2184400"/>
          <a:ext cx="314325" cy="3143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ef</a:t>
          </a:r>
        </a:p>
      </cdr:txBody>
    </cdr:sp>
  </cdr:relSizeAnchor>
  <cdr:relSizeAnchor xmlns:cdr="http://schemas.openxmlformats.org/drawingml/2006/chartDrawing">
    <cdr:from>
      <cdr:x>0.79511</cdr:x>
      <cdr:y>0.47983</cdr:y>
    </cdr:from>
    <cdr:to>
      <cdr:x>0.82519</cdr:x>
      <cdr:y>0.56295</cdr:y>
    </cdr:to>
    <cdr:sp macro="" textlink="">
      <cdr:nvSpPr>
        <cdr:cNvPr id="11" name="TextBox 1">
          <a:extLst xmlns:a="http://schemas.openxmlformats.org/drawingml/2006/main">
            <a:ext uri="{FF2B5EF4-FFF2-40B4-BE49-F238E27FC236}">
              <a16:creationId xmlns:a16="http://schemas.microsoft.com/office/drawing/2014/main" id="{1412F05D-3B5E-4E0A-BAC9-9A63CD70274E}"/>
            </a:ext>
          </a:extLst>
        </cdr:cNvPr>
        <cdr:cNvSpPr txBox="1"/>
      </cdr:nvSpPr>
      <cdr:spPr>
        <a:xfrm xmlns:a="http://schemas.openxmlformats.org/drawingml/2006/main">
          <a:off x="8257570" y="1795387"/>
          <a:ext cx="312415" cy="31102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ef</a:t>
          </a:r>
        </a:p>
      </cdr:txBody>
    </cdr:sp>
  </cdr:relSizeAnchor>
  <cdr:relSizeAnchor xmlns:cdr="http://schemas.openxmlformats.org/drawingml/2006/chartDrawing">
    <cdr:from>
      <cdr:x>0.92399</cdr:x>
      <cdr:y>0.6018</cdr:y>
    </cdr:from>
    <cdr:to>
      <cdr:x>0.95408</cdr:x>
      <cdr:y>0.68492</cdr:y>
    </cdr:to>
    <cdr:sp macro="" textlink="">
      <cdr:nvSpPr>
        <cdr:cNvPr id="12" name="TextBox 1">
          <a:extLst xmlns:a="http://schemas.openxmlformats.org/drawingml/2006/main">
            <a:ext uri="{FF2B5EF4-FFF2-40B4-BE49-F238E27FC236}">
              <a16:creationId xmlns:a16="http://schemas.microsoft.com/office/drawing/2014/main" id="{BF2775EF-4A20-47C3-AB75-1480E47EDBE4}"/>
            </a:ext>
          </a:extLst>
        </cdr:cNvPr>
        <cdr:cNvSpPr txBox="1"/>
      </cdr:nvSpPr>
      <cdr:spPr>
        <a:xfrm xmlns:a="http://schemas.openxmlformats.org/drawingml/2006/main">
          <a:off x="9596071" y="2251765"/>
          <a:ext cx="312415" cy="31102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ef</a:t>
          </a:r>
        </a:p>
      </cdr:txBody>
    </cdr:sp>
  </cdr:relSizeAnchor>
  <cdr:relSizeAnchor xmlns:cdr="http://schemas.openxmlformats.org/drawingml/2006/chartDrawing">
    <cdr:from>
      <cdr:x>0.62018</cdr:x>
      <cdr:y>0.58774</cdr:y>
    </cdr:from>
    <cdr:to>
      <cdr:x>0.65026</cdr:x>
      <cdr:y>0.67086</cdr:y>
    </cdr:to>
    <cdr:sp macro="" textlink="">
      <cdr:nvSpPr>
        <cdr:cNvPr id="13" name="TextBox 1">
          <a:extLst xmlns:a="http://schemas.openxmlformats.org/drawingml/2006/main">
            <a:ext uri="{FF2B5EF4-FFF2-40B4-BE49-F238E27FC236}">
              <a16:creationId xmlns:a16="http://schemas.microsoft.com/office/drawing/2014/main" id="{BF2775EF-4A20-47C3-AB75-1480E47EDBE4}"/>
            </a:ext>
          </a:extLst>
        </cdr:cNvPr>
        <cdr:cNvSpPr txBox="1"/>
      </cdr:nvSpPr>
      <cdr:spPr>
        <a:xfrm xmlns:a="http://schemas.openxmlformats.org/drawingml/2006/main">
          <a:off x="6480175" y="2222500"/>
          <a:ext cx="314325" cy="3143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ef</a:t>
          </a:r>
        </a:p>
      </cdr:txBody>
    </cdr:sp>
  </cdr:relSizeAnchor>
  <cdr:relSizeAnchor xmlns:cdr="http://schemas.openxmlformats.org/drawingml/2006/chartDrawing">
    <cdr:from>
      <cdr:x>0.12519</cdr:x>
      <cdr:y>0.58774</cdr:y>
    </cdr:from>
    <cdr:to>
      <cdr:x>0.15527</cdr:x>
      <cdr:y>0.67086</cdr:y>
    </cdr:to>
    <cdr:sp macro="" textlink="">
      <cdr:nvSpPr>
        <cdr:cNvPr id="14" name="TextBox 1">
          <a:extLst xmlns:a="http://schemas.openxmlformats.org/drawingml/2006/main">
            <a:ext uri="{FF2B5EF4-FFF2-40B4-BE49-F238E27FC236}">
              <a16:creationId xmlns:a16="http://schemas.microsoft.com/office/drawing/2014/main" id="{BF2775EF-4A20-47C3-AB75-1480E47EDBE4}"/>
            </a:ext>
          </a:extLst>
        </cdr:cNvPr>
        <cdr:cNvSpPr txBox="1"/>
      </cdr:nvSpPr>
      <cdr:spPr>
        <a:xfrm xmlns:a="http://schemas.openxmlformats.org/drawingml/2006/main">
          <a:off x="1308100" y="2222500"/>
          <a:ext cx="314325" cy="3143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ef</a:t>
          </a:r>
        </a:p>
      </cdr:txBody>
    </cdr:sp>
  </cdr:relSizeAnchor>
  <cdr:relSizeAnchor xmlns:cdr="http://schemas.openxmlformats.org/drawingml/2006/chartDrawing">
    <cdr:from>
      <cdr:x>0.22364</cdr:x>
      <cdr:y>0.5827</cdr:y>
    </cdr:from>
    <cdr:to>
      <cdr:x>0.25372</cdr:x>
      <cdr:y>0.66583</cdr:y>
    </cdr:to>
    <cdr:sp macro="" textlink="">
      <cdr:nvSpPr>
        <cdr:cNvPr id="15" name="TextBox 1">
          <a:extLst xmlns:a="http://schemas.openxmlformats.org/drawingml/2006/main">
            <a:ext uri="{FF2B5EF4-FFF2-40B4-BE49-F238E27FC236}">
              <a16:creationId xmlns:a16="http://schemas.microsoft.com/office/drawing/2014/main" id="{BF2775EF-4A20-47C3-AB75-1480E47EDBE4}"/>
            </a:ext>
          </a:extLst>
        </cdr:cNvPr>
        <cdr:cNvSpPr txBox="1"/>
      </cdr:nvSpPr>
      <cdr:spPr>
        <a:xfrm xmlns:a="http://schemas.openxmlformats.org/drawingml/2006/main">
          <a:off x="2336800" y="2203450"/>
          <a:ext cx="314325" cy="3143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ef</a:t>
          </a:r>
        </a:p>
      </cdr:txBody>
    </cdr:sp>
  </cdr:relSizeAnchor>
  <cdr:relSizeAnchor xmlns:cdr="http://schemas.openxmlformats.org/drawingml/2006/chartDrawing">
    <cdr:from>
      <cdr:x>0.42532</cdr:x>
      <cdr:y>0.56852</cdr:y>
    </cdr:from>
    <cdr:to>
      <cdr:x>0.4554</cdr:x>
      <cdr:y>0.65164</cdr:y>
    </cdr:to>
    <cdr:sp macro="" textlink="">
      <cdr:nvSpPr>
        <cdr:cNvPr id="16" name="TextBox 1">
          <a:extLst xmlns:a="http://schemas.openxmlformats.org/drawingml/2006/main">
            <a:ext uri="{FF2B5EF4-FFF2-40B4-BE49-F238E27FC236}">
              <a16:creationId xmlns:a16="http://schemas.microsoft.com/office/drawing/2014/main" id="{BF2775EF-4A20-47C3-AB75-1480E47EDBE4}"/>
            </a:ext>
          </a:extLst>
        </cdr:cNvPr>
        <cdr:cNvSpPr txBox="1"/>
      </cdr:nvSpPr>
      <cdr:spPr>
        <a:xfrm xmlns:a="http://schemas.openxmlformats.org/drawingml/2006/main">
          <a:off x="4417105" y="2127251"/>
          <a:ext cx="312414" cy="31102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ef</a:t>
          </a:r>
        </a:p>
      </cdr:txBody>
    </cdr:sp>
  </cdr:relSizeAnchor>
  <cdr:relSizeAnchor xmlns:cdr="http://schemas.openxmlformats.org/drawingml/2006/chartDrawing">
    <cdr:from>
      <cdr:x>0.71954</cdr:x>
      <cdr:y>0.54492</cdr:y>
    </cdr:from>
    <cdr:to>
      <cdr:x>0.74962</cdr:x>
      <cdr:y>0.62804</cdr:y>
    </cdr:to>
    <cdr:sp macro="" textlink="">
      <cdr:nvSpPr>
        <cdr:cNvPr id="17" name="TextBox 1">
          <a:extLst xmlns:a="http://schemas.openxmlformats.org/drawingml/2006/main">
            <a:ext uri="{FF2B5EF4-FFF2-40B4-BE49-F238E27FC236}">
              <a16:creationId xmlns:a16="http://schemas.microsoft.com/office/drawing/2014/main" id="{1CAF0032-D056-45F3-B8E6-CEC61DC65EFE}"/>
            </a:ext>
          </a:extLst>
        </cdr:cNvPr>
        <cdr:cNvSpPr txBox="1"/>
      </cdr:nvSpPr>
      <cdr:spPr>
        <a:xfrm xmlns:a="http://schemas.openxmlformats.org/drawingml/2006/main">
          <a:off x="7518400" y="2060575"/>
          <a:ext cx="314325" cy="3143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ef</a:t>
          </a:r>
        </a:p>
      </cdr:txBody>
    </cdr:sp>
  </cdr:relSizeAnchor>
  <cdr:relSizeAnchor xmlns:cdr="http://schemas.openxmlformats.org/drawingml/2006/chartDrawing">
    <cdr:from>
      <cdr:x>0.89547</cdr:x>
      <cdr:y>0.55248</cdr:y>
    </cdr:from>
    <cdr:to>
      <cdr:x>0.92555</cdr:x>
      <cdr:y>0.6356</cdr:y>
    </cdr:to>
    <cdr:sp macro="" textlink="">
      <cdr:nvSpPr>
        <cdr:cNvPr id="18" name="TextBox 1">
          <a:extLst xmlns:a="http://schemas.openxmlformats.org/drawingml/2006/main">
            <a:ext uri="{FF2B5EF4-FFF2-40B4-BE49-F238E27FC236}">
              <a16:creationId xmlns:a16="http://schemas.microsoft.com/office/drawing/2014/main" id="{1CAF0032-D056-45F3-B8E6-CEC61DC65EFE}"/>
            </a:ext>
          </a:extLst>
        </cdr:cNvPr>
        <cdr:cNvSpPr txBox="1"/>
      </cdr:nvSpPr>
      <cdr:spPr>
        <a:xfrm xmlns:a="http://schemas.openxmlformats.org/drawingml/2006/main">
          <a:off x="9356725" y="2089150"/>
          <a:ext cx="314325" cy="3143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ef</a:t>
          </a:r>
        </a:p>
      </cdr:txBody>
    </cdr:sp>
  </cdr:relSizeAnchor>
  <cdr:relSizeAnchor xmlns:cdr="http://schemas.openxmlformats.org/drawingml/2006/chartDrawing">
    <cdr:from>
      <cdr:x>0.82437</cdr:x>
      <cdr:y>0.57011</cdr:y>
    </cdr:from>
    <cdr:to>
      <cdr:x>0.85445</cdr:x>
      <cdr:y>0.65323</cdr:y>
    </cdr:to>
    <cdr:sp macro="" textlink="">
      <cdr:nvSpPr>
        <cdr:cNvPr id="19" name="TextBox 1">
          <a:extLst xmlns:a="http://schemas.openxmlformats.org/drawingml/2006/main">
            <a:ext uri="{FF2B5EF4-FFF2-40B4-BE49-F238E27FC236}">
              <a16:creationId xmlns:a16="http://schemas.microsoft.com/office/drawing/2014/main" id="{1CAF0032-D056-45F3-B8E6-CEC61DC65EFE}"/>
            </a:ext>
          </a:extLst>
        </cdr:cNvPr>
        <cdr:cNvSpPr txBox="1"/>
      </cdr:nvSpPr>
      <cdr:spPr>
        <a:xfrm xmlns:a="http://schemas.openxmlformats.org/drawingml/2006/main">
          <a:off x="8613775" y="2155825"/>
          <a:ext cx="314325" cy="3143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ef</a:t>
          </a:r>
        </a:p>
      </cdr:txBody>
    </cdr:sp>
  </cdr:relSizeAnchor>
</c:userShapes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48605</cdr:x>
      <cdr:y>0.06806</cdr:y>
    </cdr:from>
    <cdr:to>
      <cdr:x>0.51575</cdr:x>
      <cdr:y>0.13613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51682666-1B47-4DF9-97D2-C5945B220E13}"/>
            </a:ext>
          </a:extLst>
        </cdr:cNvPr>
        <cdr:cNvSpPr txBox="1"/>
      </cdr:nvSpPr>
      <cdr:spPr>
        <a:xfrm xmlns:a="http://schemas.openxmlformats.org/drawingml/2006/main">
          <a:off x="5143501" y="247651"/>
          <a:ext cx="314325" cy="2476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</a:p>
      </cdr:txBody>
    </cdr:sp>
  </cdr:relSizeAnchor>
  <cdr:relSizeAnchor xmlns:cdr="http://schemas.openxmlformats.org/drawingml/2006/chartDrawing">
    <cdr:from>
      <cdr:x>0.38803</cdr:x>
      <cdr:y>0.19206</cdr:y>
    </cdr:from>
    <cdr:to>
      <cdr:x>0.41773</cdr:x>
      <cdr:y>0.26013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id="{BC8912F3-30E9-4686-A96D-1B058DA63594}"/>
            </a:ext>
          </a:extLst>
        </cdr:cNvPr>
        <cdr:cNvSpPr txBox="1"/>
      </cdr:nvSpPr>
      <cdr:spPr>
        <a:xfrm xmlns:a="http://schemas.openxmlformats.org/drawingml/2006/main">
          <a:off x="4077413" y="691590"/>
          <a:ext cx="312120" cy="24508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b</a:t>
          </a:r>
        </a:p>
      </cdr:txBody>
    </cdr:sp>
  </cdr:relSizeAnchor>
  <cdr:relSizeAnchor xmlns:cdr="http://schemas.openxmlformats.org/drawingml/2006/chartDrawing">
    <cdr:from>
      <cdr:x>0.31863</cdr:x>
      <cdr:y>0.45412</cdr:y>
    </cdr:from>
    <cdr:to>
      <cdr:x>0.34833</cdr:x>
      <cdr:y>0.52218</cdr:y>
    </cdr:to>
    <cdr:sp macro="" textlink="">
      <cdr:nvSpPr>
        <cdr:cNvPr id="4" name="TextBox 3">
          <a:extLst xmlns:a="http://schemas.openxmlformats.org/drawingml/2006/main">
            <a:ext uri="{FF2B5EF4-FFF2-40B4-BE49-F238E27FC236}">
              <a16:creationId xmlns:a16="http://schemas.microsoft.com/office/drawing/2014/main" id="{9FDB6F07-599A-4454-9669-1E37E27CD119}"/>
            </a:ext>
          </a:extLst>
        </cdr:cNvPr>
        <cdr:cNvSpPr txBox="1"/>
      </cdr:nvSpPr>
      <cdr:spPr>
        <a:xfrm xmlns:a="http://schemas.openxmlformats.org/drawingml/2006/main">
          <a:off x="3348204" y="1635211"/>
          <a:ext cx="312120" cy="24508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e</a:t>
          </a:r>
        </a:p>
      </cdr:txBody>
    </cdr:sp>
  </cdr:relSizeAnchor>
  <cdr:relSizeAnchor xmlns:cdr="http://schemas.openxmlformats.org/drawingml/2006/chartDrawing">
    <cdr:from>
      <cdr:x>0.77862</cdr:x>
      <cdr:y>0.35437</cdr:y>
    </cdr:from>
    <cdr:to>
      <cdr:x>0.80832</cdr:x>
      <cdr:y>0.42243</cdr:y>
    </cdr:to>
    <cdr:sp macro="" textlink="">
      <cdr:nvSpPr>
        <cdr:cNvPr id="5" name="TextBox 4">
          <a:extLst xmlns:a="http://schemas.openxmlformats.org/drawingml/2006/main">
            <a:ext uri="{FF2B5EF4-FFF2-40B4-BE49-F238E27FC236}">
              <a16:creationId xmlns:a16="http://schemas.microsoft.com/office/drawing/2014/main" id="{0C502EF1-D8EE-4A5D-B9CE-7D4E09EA6488}"/>
            </a:ext>
          </a:extLst>
        </cdr:cNvPr>
        <cdr:cNvSpPr txBox="1"/>
      </cdr:nvSpPr>
      <cdr:spPr>
        <a:xfrm xmlns:a="http://schemas.openxmlformats.org/drawingml/2006/main">
          <a:off x="8181808" y="1276021"/>
          <a:ext cx="312120" cy="24508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d</a:t>
          </a:r>
        </a:p>
      </cdr:txBody>
    </cdr:sp>
  </cdr:relSizeAnchor>
  <cdr:relSizeAnchor xmlns:cdr="http://schemas.openxmlformats.org/drawingml/2006/chartDrawing">
    <cdr:from>
      <cdr:x>0.18812</cdr:x>
      <cdr:y>0.3822</cdr:y>
    </cdr:from>
    <cdr:to>
      <cdr:x>0.21782</cdr:x>
      <cdr:y>0.45026</cdr:y>
    </cdr:to>
    <cdr:sp macro="" textlink="">
      <cdr:nvSpPr>
        <cdr:cNvPr id="6" name="TextBox 5">
          <a:extLst xmlns:a="http://schemas.openxmlformats.org/drawingml/2006/main">
            <a:ext uri="{FF2B5EF4-FFF2-40B4-BE49-F238E27FC236}">
              <a16:creationId xmlns:a16="http://schemas.microsoft.com/office/drawing/2014/main" id="{7312DE1D-94E9-48BF-AFE0-E7E76F73DB4F}"/>
            </a:ext>
          </a:extLst>
        </cdr:cNvPr>
        <cdr:cNvSpPr txBox="1"/>
      </cdr:nvSpPr>
      <cdr:spPr>
        <a:xfrm xmlns:a="http://schemas.openxmlformats.org/drawingml/2006/main">
          <a:off x="1990726" y="1390651"/>
          <a:ext cx="314325" cy="2476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d</a:t>
          </a:r>
        </a:p>
      </cdr:txBody>
    </cdr:sp>
  </cdr:relSizeAnchor>
  <cdr:relSizeAnchor xmlns:cdr="http://schemas.openxmlformats.org/drawingml/2006/chartDrawing">
    <cdr:from>
      <cdr:x>0.28996</cdr:x>
      <cdr:y>0.28355</cdr:y>
    </cdr:from>
    <cdr:to>
      <cdr:x>0.31966</cdr:x>
      <cdr:y>0.35161</cdr:y>
    </cdr:to>
    <cdr:sp macro="" textlink="">
      <cdr:nvSpPr>
        <cdr:cNvPr id="7" name="TextBox 6">
          <a:extLst xmlns:a="http://schemas.openxmlformats.org/drawingml/2006/main">
            <a:ext uri="{FF2B5EF4-FFF2-40B4-BE49-F238E27FC236}">
              <a16:creationId xmlns:a16="http://schemas.microsoft.com/office/drawing/2014/main" id="{9FCA3DD8-8AE2-414B-9EBB-01717DA906F6}"/>
            </a:ext>
          </a:extLst>
        </cdr:cNvPr>
        <cdr:cNvSpPr txBox="1"/>
      </cdr:nvSpPr>
      <cdr:spPr>
        <a:xfrm xmlns:a="http://schemas.openxmlformats.org/drawingml/2006/main">
          <a:off x="3046933" y="1021015"/>
          <a:ext cx="312120" cy="24508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c</a:t>
          </a:r>
        </a:p>
      </cdr:txBody>
    </cdr:sp>
  </cdr:relSizeAnchor>
  <cdr:relSizeAnchor xmlns:cdr="http://schemas.openxmlformats.org/drawingml/2006/chartDrawing">
    <cdr:from>
      <cdr:x>0.22232</cdr:x>
      <cdr:y>0.46073</cdr:y>
    </cdr:from>
    <cdr:to>
      <cdr:x>0.25203</cdr:x>
      <cdr:y>0.5288</cdr:y>
    </cdr:to>
    <cdr:sp macro="" textlink="">
      <cdr:nvSpPr>
        <cdr:cNvPr id="8" name="TextBox 7">
          <a:extLst xmlns:a="http://schemas.openxmlformats.org/drawingml/2006/main">
            <a:ext uri="{FF2B5EF4-FFF2-40B4-BE49-F238E27FC236}">
              <a16:creationId xmlns:a16="http://schemas.microsoft.com/office/drawing/2014/main" id="{0AD73F2F-940E-421E-8C9D-7CCA352B1FBD}"/>
            </a:ext>
          </a:extLst>
        </cdr:cNvPr>
        <cdr:cNvSpPr txBox="1"/>
      </cdr:nvSpPr>
      <cdr:spPr>
        <a:xfrm xmlns:a="http://schemas.openxmlformats.org/drawingml/2006/main">
          <a:off x="2352676" y="1676401"/>
          <a:ext cx="314325" cy="2476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e</a:t>
          </a:r>
        </a:p>
      </cdr:txBody>
    </cdr:sp>
  </cdr:relSizeAnchor>
  <cdr:relSizeAnchor xmlns:cdr="http://schemas.openxmlformats.org/drawingml/2006/chartDrawing">
    <cdr:from>
      <cdr:x>0.87489</cdr:x>
      <cdr:y>0.43979</cdr:y>
    </cdr:from>
    <cdr:to>
      <cdr:x>0.90459</cdr:x>
      <cdr:y>0.50785</cdr:y>
    </cdr:to>
    <cdr:sp macro="" textlink="">
      <cdr:nvSpPr>
        <cdr:cNvPr id="9" name="TextBox 8">
          <a:extLst xmlns:a="http://schemas.openxmlformats.org/drawingml/2006/main">
            <a:ext uri="{FF2B5EF4-FFF2-40B4-BE49-F238E27FC236}">
              <a16:creationId xmlns:a16="http://schemas.microsoft.com/office/drawing/2014/main" id="{F9BE3C83-7A55-4C63-92FD-1B43CFBC2B33}"/>
            </a:ext>
          </a:extLst>
        </cdr:cNvPr>
        <cdr:cNvSpPr txBox="1"/>
      </cdr:nvSpPr>
      <cdr:spPr>
        <a:xfrm xmlns:a="http://schemas.openxmlformats.org/drawingml/2006/main">
          <a:off x="9258301" y="1600201"/>
          <a:ext cx="314325" cy="2476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e</a:t>
          </a:r>
        </a:p>
      </cdr:txBody>
    </cdr:sp>
  </cdr:relSizeAnchor>
  <cdr:relSizeAnchor xmlns:cdr="http://schemas.openxmlformats.org/drawingml/2006/chartDrawing">
    <cdr:from>
      <cdr:x>0.67957</cdr:x>
      <cdr:y>0.46404</cdr:y>
    </cdr:from>
    <cdr:to>
      <cdr:x>0.70927</cdr:x>
      <cdr:y>0.5321</cdr:y>
    </cdr:to>
    <cdr:sp macro="" textlink="">
      <cdr:nvSpPr>
        <cdr:cNvPr id="10" name="TextBox 9">
          <a:extLst xmlns:a="http://schemas.openxmlformats.org/drawingml/2006/main">
            <a:ext uri="{FF2B5EF4-FFF2-40B4-BE49-F238E27FC236}">
              <a16:creationId xmlns:a16="http://schemas.microsoft.com/office/drawing/2014/main" id="{DC0931AD-349D-4214-A6E4-BE85C99995FD}"/>
            </a:ext>
          </a:extLst>
        </cdr:cNvPr>
        <cdr:cNvSpPr txBox="1"/>
      </cdr:nvSpPr>
      <cdr:spPr>
        <a:xfrm xmlns:a="http://schemas.openxmlformats.org/drawingml/2006/main">
          <a:off x="7140942" y="1670935"/>
          <a:ext cx="312120" cy="24508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ef</a:t>
          </a:r>
        </a:p>
      </cdr:txBody>
    </cdr:sp>
  </cdr:relSizeAnchor>
  <cdr:relSizeAnchor xmlns:cdr="http://schemas.openxmlformats.org/drawingml/2006/chartDrawing">
    <cdr:from>
      <cdr:x>0.80558</cdr:x>
      <cdr:y>0.45288</cdr:y>
    </cdr:from>
    <cdr:to>
      <cdr:x>0.83528</cdr:x>
      <cdr:y>0.52094</cdr:y>
    </cdr:to>
    <cdr:sp macro="" textlink="">
      <cdr:nvSpPr>
        <cdr:cNvPr id="11" name="TextBox 10">
          <a:extLst xmlns:a="http://schemas.openxmlformats.org/drawingml/2006/main">
            <a:ext uri="{FF2B5EF4-FFF2-40B4-BE49-F238E27FC236}">
              <a16:creationId xmlns:a16="http://schemas.microsoft.com/office/drawing/2014/main" id="{9BFDDC7C-B781-4AA1-9ADE-F375DD23D5FA}"/>
            </a:ext>
          </a:extLst>
        </cdr:cNvPr>
        <cdr:cNvSpPr txBox="1"/>
      </cdr:nvSpPr>
      <cdr:spPr>
        <a:xfrm xmlns:a="http://schemas.openxmlformats.org/drawingml/2006/main">
          <a:off x="8524876" y="1647826"/>
          <a:ext cx="314325" cy="2476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e</a:t>
          </a:r>
        </a:p>
      </cdr:txBody>
    </cdr:sp>
  </cdr:relSizeAnchor>
  <cdr:relSizeAnchor xmlns:cdr="http://schemas.openxmlformats.org/drawingml/2006/chartDrawing">
    <cdr:from>
      <cdr:x>0.41404</cdr:x>
      <cdr:y>0.46597</cdr:y>
    </cdr:from>
    <cdr:to>
      <cdr:x>0.45635</cdr:x>
      <cdr:y>0.53141</cdr:y>
    </cdr:to>
    <cdr:sp macro="" textlink="">
      <cdr:nvSpPr>
        <cdr:cNvPr id="12" name="TextBox 11">
          <a:extLst xmlns:a="http://schemas.openxmlformats.org/drawingml/2006/main">
            <a:ext uri="{FF2B5EF4-FFF2-40B4-BE49-F238E27FC236}">
              <a16:creationId xmlns:a16="http://schemas.microsoft.com/office/drawing/2014/main" id="{F69DACA4-8265-4E48-AF73-79D37D63C581}"/>
            </a:ext>
          </a:extLst>
        </cdr:cNvPr>
        <cdr:cNvSpPr txBox="1"/>
      </cdr:nvSpPr>
      <cdr:spPr>
        <a:xfrm xmlns:a="http://schemas.openxmlformats.org/drawingml/2006/main">
          <a:off x="4381501" y="1695451"/>
          <a:ext cx="447676" cy="2381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ef</a:t>
          </a:r>
        </a:p>
      </cdr:txBody>
    </cdr:sp>
  </cdr:relSizeAnchor>
  <cdr:relSizeAnchor xmlns:cdr="http://schemas.openxmlformats.org/drawingml/2006/chartDrawing">
    <cdr:from>
      <cdr:x>0.50675</cdr:x>
      <cdr:y>0.48953</cdr:y>
    </cdr:from>
    <cdr:to>
      <cdr:x>0.54905</cdr:x>
      <cdr:y>0.55497</cdr:y>
    </cdr:to>
    <cdr:sp macro="" textlink="">
      <cdr:nvSpPr>
        <cdr:cNvPr id="13" name="TextBox 12">
          <a:extLst xmlns:a="http://schemas.openxmlformats.org/drawingml/2006/main">
            <a:ext uri="{FF2B5EF4-FFF2-40B4-BE49-F238E27FC236}">
              <a16:creationId xmlns:a16="http://schemas.microsoft.com/office/drawing/2014/main" id="{F8C7225E-357A-47BE-A307-F050B8E1CC3C}"/>
            </a:ext>
          </a:extLst>
        </cdr:cNvPr>
        <cdr:cNvSpPr txBox="1"/>
      </cdr:nvSpPr>
      <cdr:spPr>
        <a:xfrm xmlns:a="http://schemas.openxmlformats.org/drawingml/2006/main">
          <a:off x="5362576" y="1781176"/>
          <a:ext cx="447676" cy="2381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ef</a:t>
          </a:r>
        </a:p>
      </cdr:txBody>
    </cdr:sp>
  </cdr:relSizeAnchor>
  <cdr:relSizeAnchor xmlns:cdr="http://schemas.openxmlformats.org/drawingml/2006/chartDrawing">
    <cdr:from>
      <cdr:x>0.58001</cdr:x>
      <cdr:y>0.48539</cdr:y>
    </cdr:from>
    <cdr:to>
      <cdr:x>0.62232</cdr:x>
      <cdr:y>0.55084</cdr:y>
    </cdr:to>
    <cdr:sp macro="" textlink="">
      <cdr:nvSpPr>
        <cdr:cNvPr id="14" name="TextBox 13">
          <a:extLst xmlns:a="http://schemas.openxmlformats.org/drawingml/2006/main">
            <a:ext uri="{FF2B5EF4-FFF2-40B4-BE49-F238E27FC236}">
              <a16:creationId xmlns:a16="http://schemas.microsoft.com/office/drawing/2014/main" id="{C608E54A-1DB9-4904-8F31-E0A17E91000C}"/>
            </a:ext>
          </a:extLst>
        </cdr:cNvPr>
        <cdr:cNvSpPr txBox="1"/>
      </cdr:nvSpPr>
      <cdr:spPr>
        <a:xfrm xmlns:a="http://schemas.openxmlformats.org/drawingml/2006/main">
          <a:off x="6094791" y="1747831"/>
          <a:ext cx="444536" cy="23565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ef</a:t>
          </a:r>
        </a:p>
      </cdr:txBody>
    </cdr:sp>
  </cdr:relSizeAnchor>
  <cdr:relSizeAnchor xmlns:cdr="http://schemas.openxmlformats.org/drawingml/2006/chartDrawing">
    <cdr:from>
      <cdr:x>0.09109</cdr:x>
      <cdr:y>0.48732</cdr:y>
    </cdr:from>
    <cdr:to>
      <cdr:x>0.13339</cdr:x>
      <cdr:y>0.55277</cdr:y>
    </cdr:to>
    <cdr:sp macro="" textlink="">
      <cdr:nvSpPr>
        <cdr:cNvPr id="15" name="TextBox 14">
          <a:extLst xmlns:a="http://schemas.openxmlformats.org/drawingml/2006/main">
            <a:ext uri="{FF2B5EF4-FFF2-40B4-BE49-F238E27FC236}">
              <a16:creationId xmlns:a16="http://schemas.microsoft.com/office/drawing/2014/main" id="{B098DFF0-0FE7-4A2C-A5E4-868D98B332C2}"/>
            </a:ext>
          </a:extLst>
        </cdr:cNvPr>
        <cdr:cNvSpPr txBox="1"/>
      </cdr:nvSpPr>
      <cdr:spPr>
        <a:xfrm xmlns:a="http://schemas.openxmlformats.org/drawingml/2006/main">
          <a:off x="957134" y="1754780"/>
          <a:ext cx="444537" cy="23565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ef</a:t>
          </a:r>
        </a:p>
      </cdr:txBody>
    </cdr:sp>
  </cdr:relSizeAnchor>
  <cdr:relSizeAnchor xmlns:cdr="http://schemas.openxmlformats.org/drawingml/2006/chartDrawing">
    <cdr:from>
      <cdr:x>0.11701</cdr:x>
      <cdr:y>0.58115</cdr:y>
    </cdr:from>
    <cdr:to>
      <cdr:x>0.15932</cdr:x>
      <cdr:y>0.6466</cdr:y>
    </cdr:to>
    <cdr:sp macro="" textlink="">
      <cdr:nvSpPr>
        <cdr:cNvPr id="16" name="TextBox 15">
          <a:extLst xmlns:a="http://schemas.openxmlformats.org/drawingml/2006/main">
            <a:ext uri="{FF2B5EF4-FFF2-40B4-BE49-F238E27FC236}">
              <a16:creationId xmlns:a16="http://schemas.microsoft.com/office/drawing/2014/main" id="{35FC8787-A58C-48D6-A76C-597685EF091A}"/>
            </a:ext>
          </a:extLst>
        </cdr:cNvPr>
        <cdr:cNvSpPr txBox="1"/>
      </cdr:nvSpPr>
      <cdr:spPr>
        <a:xfrm xmlns:a="http://schemas.openxmlformats.org/drawingml/2006/main">
          <a:off x="1238251" y="2114551"/>
          <a:ext cx="447676" cy="2381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h</a:t>
          </a:r>
        </a:p>
      </cdr:txBody>
    </cdr:sp>
  </cdr:relSizeAnchor>
  <cdr:relSizeAnchor xmlns:cdr="http://schemas.openxmlformats.org/drawingml/2006/chartDrawing">
    <cdr:from>
      <cdr:x>0.60486</cdr:x>
      <cdr:y>0.53665</cdr:y>
    </cdr:from>
    <cdr:to>
      <cdr:x>0.64806</cdr:x>
      <cdr:y>0.60471</cdr:y>
    </cdr:to>
    <cdr:sp macro="" textlink="">
      <cdr:nvSpPr>
        <cdr:cNvPr id="17" name="TextBox 16">
          <a:extLst xmlns:a="http://schemas.openxmlformats.org/drawingml/2006/main">
            <a:ext uri="{FF2B5EF4-FFF2-40B4-BE49-F238E27FC236}">
              <a16:creationId xmlns:a16="http://schemas.microsoft.com/office/drawing/2014/main" id="{C094DAA0-3298-4AC7-A39C-B2F1CF983B40}"/>
            </a:ext>
          </a:extLst>
        </cdr:cNvPr>
        <cdr:cNvSpPr txBox="1"/>
      </cdr:nvSpPr>
      <cdr:spPr>
        <a:xfrm xmlns:a="http://schemas.openxmlformats.org/drawingml/2006/main">
          <a:off x="6400801" y="1952626"/>
          <a:ext cx="457201" cy="2476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fg</a:t>
          </a:r>
        </a:p>
      </cdr:txBody>
    </cdr:sp>
  </cdr:relSizeAnchor>
  <cdr:relSizeAnchor xmlns:cdr="http://schemas.openxmlformats.org/drawingml/2006/chartDrawing">
    <cdr:from>
      <cdr:x>0.70027</cdr:x>
      <cdr:y>0.5445</cdr:y>
    </cdr:from>
    <cdr:to>
      <cdr:x>0.74347</cdr:x>
      <cdr:y>0.61257</cdr:y>
    </cdr:to>
    <cdr:sp macro="" textlink="">
      <cdr:nvSpPr>
        <cdr:cNvPr id="18" name="TextBox 17">
          <a:extLst xmlns:a="http://schemas.openxmlformats.org/drawingml/2006/main">
            <a:ext uri="{FF2B5EF4-FFF2-40B4-BE49-F238E27FC236}">
              <a16:creationId xmlns:a16="http://schemas.microsoft.com/office/drawing/2014/main" id="{928B698D-2770-4482-BD8D-8A16CA3C3C06}"/>
            </a:ext>
          </a:extLst>
        </cdr:cNvPr>
        <cdr:cNvSpPr txBox="1"/>
      </cdr:nvSpPr>
      <cdr:spPr>
        <a:xfrm xmlns:a="http://schemas.openxmlformats.org/drawingml/2006/main">
          <a:off x="7410451" y="1981201"/>
          <a:ext cx="457201" cy="2476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fg</a:t>
          </a:r>
        </a:p>
      </cdr:txBody>
    </cdr:sp>
  </cdr:relSizeAnchor>
  <cdr:relSizeAnchor xmlns:cdr="http://schemas.openxmlformats.org/drawingml/2006/chartDrawing">
    <cdr:from>
      <cdr:x>0.90099</cdr:x>
      <cdr:y>0.5288</cdr:y>
    </cdr:from>
    <cdr:to>
      <cdr:x>0.94419</cdr:x>
      <cdr:y>0.59686</cdr:y>
    </cdr:to>
    <cdr:sp macro="" textlink="">
      <cdr:nvSpPr>
        <cdr:cNvPr id="19" name="TextBox 18">
          <a:extLst xmlns:a="http://schemas.openxmlformats.org/drawingml/2006/main">
            <a:ext uri="{FF2B5EF4-FFF2-40B4-BE49-F238E27FC236}">
              <a16:creationId xmlns:a16="http://schemas.microsoft.com/office/drawing/2014/main" id="{F5556FC1-F298-47A9-AC94-C542D716767A}"/>
            </a:ext>
          </a:extLst>
        </cdr:cNvPr>
        <cdr:cNvSpPr txBox="1"/>
      </cdr:nvSpPr>
      <cdr:spPr>
        <a:xfrm xmlns:a="http://schemas.openxmlformats.org/drawingml/2006/main">
          <a:off x="9534526" y="1924051"/>
          <a:ext cx="457201" cy="2476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fg</a:t>
          </a:r>
        </a:p>
      </cdr:txBody>
    </cdr:sp>
  </cdr:relSizeAnchor>
</c:userShapes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114300</xdr:colOff>
      <xdr:row>6</xdr:row>
      <xdr:rowOff>47625</xdr:rowOff>
    </xdr:from>
    <xdr:to>
      <xdr:col>27</xdr:col>
      <xdr:colOff>133350</xdr:colOff>
      <xdr:row>19</xdr:row>
      <xdr:rowOff>190500</xdr:rowOff>
    </xdr:to>
    <xdr:graphicFrame macro="">
      <xdr:nvGraphicFramePr>
        <xdr:cNvPr id="3" name="Grafico 2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76200</xdr:colOff>
      <xdr:row>22</xdr:row>
      <xdr:rowOff>161925</xdr:rowOff>
    </xdr:from>
    <xdr:to>
      <xdr:col>27</xdr:col>
      <xdr:colOff>247650</xdr:colOff>
      <xdr:row>37</xdr:row>
      <xdr:rowOff>0</xdr:rowOff>
    </xdr:to>
    <xdr:graphicFrame macro="">
      <xdr:nvGraphicFramePr>
        <xdr:cNvPr id="4" name="Grafico 3">
          <a:extLst>
            <a:ext uri="{FF2B5EF4-FFF2-40B4-BE49-F238E27FC236}">
              <a16:creationId xmlns:a16="http://schemas.microsoft.com/office/drawing/2014/main" id="{00000000-0008-0000-04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457200</xdr:colOff>
      <xdr:row>1</xdr:row>
      <xdr:rowOff>19050</xdr:rowOff>
    </xdr:from>
    <xdr:to>
      <xdr:col>24</xdr:col>
      <xdr:colOff>152400</xdr:colOff>
      <xdr:row>15</xdr:row>
      <xdr:rowOff>95250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533400</xdr:colOff>
      <xdr:row>17</xdr:row>
      <xdr:rowOff>180974</xdr:rowOff>
    </xdr:from>
    <xdr:to>
      <xdr:col>25</xdr:col>
      <xdr:colOff>171450</xdr:colOff>
      <xdr:row>32</xdr:row>
      <xdr:rowOff>114299</xdr:rowOff>
    </xdr:to>
    <xdr:graphicFrame macro="">
      <xdr:nvGraphicFramePr>
        <xdr:cNvPr id="4" name="Grafico 3">
          <a:extLst>
            <a:ext uri="{FF2B5EF4-FFF2-40B4-BE49-F238E27FC236}">
              <a16:creationId xmlns:a16="http://schemas.microsoft.com/office/drawing/2014/main" id="{00000000-0008-0000-05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46"/>
  <sheetViews>
    <sheetView topLeftCell="B1" workbookViewId="0">
      <selection activeCell="C7" sqref="C7"/>
    </sheetView>
  </sheetViews>
  <sheetFormatPr defaultRowHeight="15.75" x14ac:dyDescent="0.25"/>
  <cols>
    <col min="1" max="1" width="5" style="11" bestFit="1" customWidth="1"/>
    <col min="2" max="2" width="37.85546875" style="11" bestFit="1" customWidth="1"/>
    <col min="3" max="3" width="10.140625" style="11" bestFit="1" customWidth="1"/>
    <col min="4" max="5" width="12.85546875" bestFit="1" customWidth="1"/>
    <col min="6" max="8" width="14.42578125" bestFit="1" customWidth="1"/>
    <col min="9" max="9" width="12.42578125" bestFit="1" customWidth="1"/>
    <col min="10" max="10" width="12" bestFit="1" customWidth="1"/>
    <col min="11" max="11" width="13.140625" bestFit="1" customWidth="1"/>
    <col min="12" max="12" width="12" bestFit="1" customWidth="1"/>
    <col min="13" max="13" width="14.85546875" bestFit="1" customWidth="1"/>
    <col min="14" max="14" width="12" bestFit="1" customWidth="1"/>
    <col min="15" max="15" width="28.7109375" bestFit="1" customWidth="1"/>
    <col min="16" max="16" width="12" bestFit="1" customWidth="1"/>
    <col min="17" max="17" width="5" bestFit="1" customWidth="1"/>
    <col min="18" max="18" width="12" bestFit="1" customWidth="1"/>
    <col min="20" max="24" width="3.5703125" bestFit="1" customWidth="1"/>
    <col min="26" max="26" width="28.7109375" bestFit="1" customWidth="1"/>
    <col min="27" max="27" width="3.5703125" bestFit="1" customWidth="1"/>
    <col min="28" max="28" width="11.7109375" bestFit="1" customWidth="1"/>
    <col min="29" max="29" width="12" bestFit="1" customWidth="1"/>
    <col min="30" max="30" width="8.42578125" bestFit="1" customWidth="1"/>
    <col min="31" max="31" width="11.5703125" bestFit="1" customWidth="1"/>
    <col min="32" max="34" width="5.5703125" bestFit="1" customWidth="1"/>
    <col min="35" max="35" width="4.85546875" bestFit="1" customWidth="1"/>
    <col min="36" max="36" width="12.42578125" bestFit="1" customWidth="1"/>
  </cols>
  <sheetData>
    <row r="1" spans="1:36" ht="45" customHeight="1" x14ac:dyDescent="0.35">
      <c r="A1" s="1" t="s">
        <v>0</v>
      </c>
      <c r="B1" s="2" t="s">
        <v>1</v>
      </c>
      <c r="C1" s="2" t="s">
        <v>19</v>
      </c>
      <c r="D1" s="3" t="s">
        <v>30</v>
      </c>
      <c r="E1" s="3" t="s">
        <v>31</v>
      </c>
      <c r="F1" s="3" t="s">
        <v>32</v>
      </c>
      <c r="G1" s="3" t="s">
        <v>33</v>
      </c>
      <c r="H1" s="3" t="s">
        <v>34</v>
      </c>
      <c r="I1" s="40" t="s">
        <v>37</v>
      </c>
      <c r="J1" s="16" t="s">
        <v>26</v>
      </c>
      <c r="K1" s="40" t="s">
        <v>29</v>
      </c>
      <c r="L1" s="33" t="s">
        <v>38</v>
      </c>
      <c r="M1" s="40" t="s">
        <v>39</v>
      </c>
      <c r="N1" s="57" t="s">
        <v>44</v>
      </c>
      <c r="O1" s="58"/>
      <c r="P1" s="58"/>
      <c r="Q1" s="58"/>
      <c r="R1" s="58"/>
      <c r="S1" s="59"/>
      <c r="T1" s="57" t="s">
        <v>45</v>
      </c>
      <c r="U1" s="58"/>
      <c r="V1" s="58"/>
      <c r="W1" s="58"/>
      <c r="X1" s="58"/>
      <c r="Y1" s="59"/>
      <c r="Z1" s="44" t="s">
        <v>46</v>
      </c>
      <c r="AA1" t="s">
        <v>47</v>
      </c>
      <c r="AB1" s="40" t="s">
        <v>48</v>
      </c>
      <c r="AC1" t="s">
        <v>49</v>
      </c>
      <c r="AD1" s="39" t="s">
        <v>51</v>
      </c>
      <c r="AE1" s="40" t="s">
        <v>54</v>
      </c>
      <c r="AF1" s="8" t="s">
        <v>55</v>
      </c>
      <c r="AG1" s="8" t="s">
        <v>56</v>
      </c>
      <c r="AH1" s="8" t="s">
        <v>57</v>
      </c>
      <c r="AI1" s="8" t="s">
        <v>58</v>
      </c>
      <c r="AJ1" s="39" t="s">
        <v>59</v>
      </c>
    </row>
    <row r="2" spans="1:36" ht="42" customHeight="1" x14ac:dyDescent="0.25">
      <c r="A2" s="5">
        <v>1</v>
      </c>
      <c r="B2" s="6" t="s">
        <v>7</v>
      </c>
      <c r="C2" s="6">
        <v>70</v>
      </c>
      <c r="D2" s="7">
        <v>0</v>
      </c>
      <c r="E2" s="7">
        <v>4</v>
      </c>
      <c r="F2" s="4">
        <v>4</v>
      </c>
      <c r="G2" s="4">
        <v>3</v>
      </c>
      <c r="H2" s="4">
        <v>5</v>
      </c>
      <c r="I2" s="36">
        <f>D2+E2+F2+G2+H2</f>
        <v>16</v>
      </c>
      <c r="J2" s="15">
        <f>(D2+E2+F2+G2+H2)/C2*100</f>
        <v>22.857142857142858</v>
      </c>
      <c r="K2" s="35">
        <f t="shared" ref="K2:K10" si="0">D2/6+E2/10+F2/13+G2/16+H2/20</f>
        <v>1.1451923076923078</v>
      </c>
      <c r="L2" s="38">
        <f>(D2*6+E2*9+F2*13+G2*16+H2*20)/I2</f>
        <v>14.75</v>
      </c>
      <c r="M2" s="37">
        <f>100*((D2+E2+F2+G2+H2)/(D2*6+E2*9+F2*13+G2*16+H2*20))</f>
        <v>6.7796610169491522</v>
      </c>
      <c r="N2">
        <f>D2</f>
        <v>0</v>
      </c>
      <c r="O2">
        <f>N2+E2</f>
        <v>4</v>
      </c>
      <c r="P2">
        <f>O2+F2</f>
        <v>8</v>
      </c>
      <c r="Q2">
        <f>P2+G2</f>
        <v>11</v>
      </c>
      <c r="R2">
        <f>Q2+H2</f>
        <v>16</v>
      </c>
      <c r="T2" s="38">
        <f>N2/6</f>
        <v>0</v>
      </c>
      <c r="U2" s="38">
        <f>O2/9</f>
        <v>0.44444444444444442</v>
      </c>
      <c r="V2" s="38">
        <f>P2/13</f>
        <v>0.61538461538461542</v>
      </c>
      <c r="W2" s="38">
        <f>Q2/16</f>
        <v>0.6875</v>
      </c>
      <c r="X2" s="38">
        <f>R2/20</f>
        <v>0.8</v>
      </c>
      <c r="Z2" s="38">
        <f>MAX(T2:X2)/C2*100</f>
        <v>1.1428571428571428</v>
      </c>
      <c r="AA2" s="38">
        <f>MAX(T2:X2)</f>
        <v>0.8</v>
      </c>
      <c r="AB2" s="34">
        <f>J2/20</f>
        <v>1.1428571428571428</v>
      </c>
      <c r="AC2">
        <f>AB2*AA2</f>
        <v>0.91428571428571426</v>
      </c>
      <c r="AD2">
        <f>10*D2+9*E2+8*F2+7*G2+6*H2</f>
        <v>119</v>
      </c>
      <c r="AE2" s="37">
        <f>D2/C2*100</f>
        <v>0</v>
      </c>
      <c r="AF2" s="37">
        <f>E2/C2*100</f>
        <v>5.7142857142857144</v>
      </c>
      <c r="AG2" s="37">
        <f>F2/C2*100</f>
        <v>5.7142857142857144</v>
      </c>
      <c r="AH2" s="37">
        <f>G2/C2*100</f>
        <v>4.2857142857142856</v>
      </c>
      <c r="AI2" s="37">
        <f>H2/C2*100</f>
        <v>7.1428571428571423</v>
      </c>
      <c r="AJ2" s="34">
        <f>AE2/6+AF2/9+AG2/13+AH2/16+AI2/20</f>
        <v>1.6994810744810742</v>
      </c>
    </row>
    <row r="3" spans="1:36" x14ac:dyDescent="0.25">
      <c r="A3" s="5">
        <v>2</v>
      </c>
      <c r="B3" s="6" t="s">
        <v>8</v>
      </c>
      <c r="C3" s="6">
        <v>70</v>
      </c>
      <c r="D3" s="7">
        <v>0</v>
      </c>
      <c r="E3" s="7">
        <v>4</v>
      </c>
      <c r="F3" s="4">
        <v>7</v>
      </c>
      <c r="G3" s="4">
        <v>5</v>
      </c>
      <c r="H3" s="4">
        <v>2</v>
      </c>
      <c r="I3" s="36">
        <f t="shared" ref="I3:I24" si="1">D3+E3+F3+G3+H3</f>
        <v>18</v>
      </c>
      <c r="J3" s="15">
        <f t="shared" ref="J3:J10" si="2">(D3+E3+F3+G3+H3)/C3*100</f>
        <v>25.714285714285712</v>
      </c>
      <c r="K3" s="35">
        <f t="shared" si="0"/>
        <v>1.3509615384615385</v>
      </c>
      <c r="L3" s="38">
        <f t="shared" ref="L3:L10" si="3">(D3*6+E3*9+F3*13+G3*16+H3*20)/I3</f>
        <v>13.722222222222221</v>
      </c>
      <c r="M3" s="37">
        <f t="shared" ref="M3:M9" si="4">100*((D3+E3+F3+G3+H3)/(D3*6+E3*9+F3*13+G3*16+H3*20))</f>
        <v>7.2874493927125501</v>
      </c>
      <c r="N3">
        <f t="shared" ref="N3:N10" si="5">D3</f>
        <v>0</v>
      </c>
      <c r="O3">
        <f t="shared" ref="O3:R3" si="6">N3+E3</f>
        <v>4</v>
      </c>
      <c r="P3">
        <f t="shared" si="6"/>
        <v>11</v>
      </c>
      <c r="Q3">
        <f t="shared" si="6"/>
        <v>16</v>
      </c>
      <c r="R3">
        <f t="shared" si="6"/>
        <v>18</v>
      </c>
      <c r="T3" s="38">
        <f t="shared" ref="T3:T10" si="7">N3/6</f>
        <v>0</v>
      </c>
      <c r="U3" s="38">
        <f t="shared" ref="U3:U10" si="8">O3/9</f>
        <v>0.44444444444444442</v>
      </c>
      <c r="V3" s="38">
        <f t="shared" ref="V3:V10" si="9">P3/13</f>
        <v>0.84615384615384615</v>
      </c>
      <c r="W3" s="38">
        <f t="shared" ref="W3:W10" si="10">Q3/16</f>
        <v>1</v>
      </c>
      <c r="X3" s="38">
        <f t="shared" ref="X3:X10" si="11">R3/20</f>
        <v>0.9</v>
      </c>
      <c r="Z3" s="38">
        <f t="shared" ref="Z3:Z10" si="12">MAX(T3:X3)/C3*100</f>
        <v>1.4285714285714286</v>
      </c>
      <c r="AA3" s="38">
        <f t="shared" ref="AA3:AA10" si="13">MAX(T3:X3)</f>
        <v>1</v>
      </c>
      <c r="AB3" s="34">
        <f t="shared" ref="AB3:AB10" si="14">J3/20</f>
        <v>1.2857142857142856</v>
      </c>
      <c r="AC3">
        <f t="shared" ref="AC3:AC10" si="15">AB3*AA3</f>
        <v>1.2857142857142856</v>
      </c>
      <c r="AD3">
        <f t="shared" ref="AD3:AD10" si="16">10*D3+9*E3+8*F3+7*G3+6*H3</f>
        <v>139</v>
      </c>
      <c r="AE3" s="37">
        <f t="shared" ref="AE3:AE10" si="17">D3/C3*100</f>
        <v>0</v>
      </c>
      <c r="AF3" s="37">
        <f t="shared" ref="AF3:AF10" si="18">E3/C3*100</f>
        <v>5.7142857142857144</v>
      </c>
      <c r="AG3" s="37">
        <f t="shared" ref="AG3:AG10" si="19">F3/C3*100</f>
        <v>10</v>
      </c>
      <c r="AH3" s="37">
        <f t="shared" ref="AH3:AH10" si="20">G3/C3*100</f>
        <v>7.1428571428571423</v>
      </c>
      <c r="AI3" s="37">
        <f t="shared" ref="AI3:AI10" si="21">H3/C3*100</f>
        <v>2.8571428571428572</v>
      </c>
      <c r="AJ3" s="34">
        <f t="shared" ref="AJ3:AJ10" si="22">AE3/6+AF3/9+AG3/13+AH3/16+AI3/20</f>
        <v>1.9934371184371182</v>
      </c>
    </row>
    <row r="4" spans="1:36" x14ac:dyDescent="0.25">
      <c r="A4" s="5">
        <v>3</v>
      </c>
      <c r="B4" s="6" t="s">
        <v>9</v>
      </c>
      <c r="C4" s="6">
        <v>100</v>
      </c>
      <c r="D4" s="7">
        <v>4</v>
      </c>
      <c r="E4" s="7">
        <v>10</v>
      </c>
      <c r="F4" s="8">
        <v>0</v>
      </c>
      <c r="G4" s="8">
        <v>3</v>
      </c>
      <c r="H4" s="8">
        <v>2</v>
      </c>
      <c r="I4" s="36">
        <f t="shared" si="1"/>
        <v>19</v>
      </c>
      <c r="J4" s="15">
        <f t="shared" si="2"/>
        <v>19</v>
      </c>
      <c r="K4" s="35">
        <f t="shared" si="0"/>
        <v>1.9541666666666666</v>
      </c>
      <c r="L4" s="38">
        <f t="shared" si="3"/>
        <v>10.631578947368421</v>
      </c>
      <c r="M4" s="37">
        <f t="shared" si="4"/>
        <v>9.4059405940594054</v>
      </c>
      <c r="N4">
        <f t="shared" si="5"/>
        <v>4</v>
      </c>
      <c r="O4">
        <f t="shared" ref="O4:R4" si="23">N4+E4</f>
        <v>14</v>
      </c>
      <c r="P4">
        <f t="shared" si="23"/>
        <v>14</v>
      </c>
      <c r="Q4">
        <f t="shared" si="23"/>
        <v>17</v>
      </c>
      <c r="R4">
        <f t="shared" si="23"/>
        <v>19</v>
      </c>
      <c r="T4" s="38">
        <f t="shared" si="7"/>
        <v>0.66666666666666663</v>
      </c>
      <c r="U4" s="38">
        <f t="shared" si="8"/>
        <v>1.5555555555555556</v>
      </c>
      <c r="V4" s="38">
        <f t="shared" si="9"/>
        <v>1.0769230769230769</v>
      </c>
      <c r="W4" s="38">
        <f t="shared" si="10"/>
        <v>1.0625</v>
      </c>
      <c r="X4" s="38">
        <f t="shared" si="11"/>
        <v>0.95</v>
      </c>
      <c r="Z4" s="38">
        <f t="shared" si="12"/>
        <v>1.5555555555555556</v>
      </c>
      <c r="AA4" s="38">
        <f t="shared" si="13"/>
        <v>1.5555555555555556</v>
      </c>
      <c r="AB4" s="34">
        <f t="shared" si="14"/>
        <v>0.95</v>
      </c>
      <c r="AC4">
        <f t="shared" si="15"/>
        <v>1.4777777777777776</v>
      </c>
      <c r="AD4">
        <f t="shared" si="16"/>
        <v>163</v>
      </c>
      <c r="AE4" s="37">
        <f t="shared" si="17"/>
        <v>4</v>
      </c>
      <c r="AF4" s="37">
        <f t="shared" si="18"/>
        <v>10</v>
      </c>
      <c r="AG4" s="37">
        <f t="shared" si="19"/>
        <v>0</v>
      </c>
      <c r="AH4" s="37">
        <f t="shared" si="20"/>
        <v>3</v>
      </c>
      <c r="AI4" s="37">
        <f t="shared" si="21"/>
        <v>2</v>
      </c>
      <c r="AJ4" s="34">
        <f t="shared" si="22"/>
        <v>2.0652777777777778</v>
      </c>
    </row>
    <row r="5" spans="1:36" x14ac:dyDescent="0.25">
      <c r="A5" s="5">
        <v>5</v>
      </c>
      <c r="B5" s="6" t="s">
        <v>10</v>
      </c>
      <c r="C5" s="6">
        <v>50</v>
      </c>
      <c r="D5" s="7">
        <v>2</v>
      </c>
      <c r="E5" s="7">
        <v>1</v>
      </c>
      <c r="F5" s="8">
        <v>0</v>
      </c>
      <c r="G5" s="8">
        <v>3</v>
      </c>
      <c r="H5" s="8">
        <v>3</v>
      </c>
      <c r="I5" s="36">
        <f t="shared" si="1"/>
        <v>9</v>
      </c>
      <c r="J5" s="15">
        <f t="shared" si="2"/>
        <v>18</v>
      </c>
      <c r="K5" s="35">
        <f t="shared" si="0"/>
        <v>0.77083333333333337</v>
      </c>
      <c r="L5" s="38">
        <f t="shared" si="3"/>
        <v>14.333333333333334</v>
      </c>
      <c r="M5" s="37">
        <f t="shared" si="4"/>
        <v>6.9767441860465116</v>
      </c>
      <c r="N5">
        <f t="shared" si="5"/>
        <v>2</v>
      </c>
      <c r="O5">
        <f t="shared" ref="O5:R5" si="24">N5+E5</f>
        <v>3</v>
      </c>
      <c r="P5">
        <f t="shared" si="24"/>
        <v>3</v>
      </c>
      <c r="Q5">
        <f t="shared" si="24"/>
        <v>6</v>
      </c>
      <c r="R5">
        <f t="shared" si="24"/>
        <v>9</v>
      </c>
      <c r="T5" s="38">
        <f t="shared" si="7"/>
        <v>0.33333333333333331</v>
      </c>
      <c r="U5" s="38">
        <f t="shared" si="8"/>
        <v>0.33333333333333331</v>
      </c>
      <c r="V5" s="38">
        <f t="shared" si="9"/>
        <v>0.23076923076923078</v>
      </c>
      <c r="W5" s="38">
        <f t="shared" si="10"/>
        <v>0.375</v>
      </c>
      <c r="X5" s="38">
        <f t="shared" si="11"/>
        <v>0.45</v>
      </c>
      <c r="Z5" s="38">
        <f t="shared" si="12"/>
        <v>0.90000000000000013</v>
      </c>
      <c r="AA5" s="38">
        <f t="shared" si="13"/>
        <v>0.45</v>
      </c>
      <c r="AB5" s="34">
        <f t="shared" si="14"/>
        <v>0.9</v>
      </c>
      <c r="AC5">
        <f t="shared" si="15"/>
        <v>0.40500000000000003</v>
      </c>
      <c r="AD5">
        <f t="shared" si="16"/>
        <v>68</v>
      </c>
      <c r="AE5" s="37">
        <f t="shared" si="17"/>
        <v>4</v>
      </c>
      <c r="AF5" s="37">
        <f t="shared" si="18"/>
        <v>2</v>
      </c>
      <c r="AG5" s="37">
        <f t="shared" si="19"/>
        <v>0</v>
      </c>
      <c r="AH5" s="37">
        <f t="shared" si="20"/>
        <v>6</v>
      </c>
      <c r="AI5" s="37">
        <f t="shared" si="21"/>
        <v>6</v>
      </c>
      <c r="AJ5" s="34">
        <f t="shared" si="22"/>
        <v>1.5638888888888889</v>
      </c>
    </row>
    <row r="6" spans="1:36" x14ac:dyDescent="0.25">
      <c r="A6" s="5">
        <v>8</v>
      </c>
      <c r="B6" s="6" t="s">
        <v>11</v>
      </c>
      <c r="C6" s="6">
        <v>50</v>
      </c>
      <c r="D6" s="7">
        <v>7</v>
      </c>
      <c r="E6" s="7">
        <v>5</v>
      </c>
      <c r="F6" s="8">
        <v>2</v>
      </c>
      <c r="G6" s="8">
        <v>2</v>
      </c>
      <c r="H6" s="8">
        <v>1</v>
      </c>
      <c r="I6" s="36">
        <f t="shared" si="1"/>
        <v>17</v>
      </c>
      <c r="J6" s="15">
        <f t="shared" si="2"/>
        <v>34</v>
      </c>
      <c r="K6" s="35">
        <f t="shared" si="0"/>
        <v>1.9955128205128208</v>
      </c>
      <c r="L6" s="38">
        <f t="shared" si="3"/>
        <v>9.7058823529411757</v>
      </c>
      <c r="M6" s="37">
        <f t="shared" si="4"/>
        <v>10.303030303030303</v>
      </c>
      <c r="N6">
        <f t="shared" si="5"/>
        <v>7</v>
      </c>
      <c r="O6">
        <f t="shared" ref="O6:R6" si="25">N6+E6</f>
        <v>12</v>
      </c>
      <c r="P6">
        <f t="shared" si="25"/>
        <v>14</v>
      </c>
      <c r="Q6">
        <f t="shared" si="25"/>
        <v>16</v>
      </c>
      <c r="R6">
        <f t="shared" si="25"/>
        <v>17</v>
      </c>
      <c r="T6" s="38">
        <f t="shared" si="7"/>
        <v>1.1666666666666667</v>
      </c>
      <c r="U6" s="38">
        <f t="shared" si="8"/>
        <v>1.3333333333333333</v>
      </c>
      <c r="V6" s="38">
        <f t="shared" si="9"/>
        <v>1.0769230769230769</v>
      </c>
      <c r="W6" s="38">
        <f t="shared" si="10"/>
        <v>1</v>
      </c>
      <c r="X6" s="38">
        <f t="shared" si="11"/>
        <v>0.85</v>
      </c>
      <c r="Z6" s="38">
        <f t="shared" si="12"/>
        <v>2.6666666666666665</v>
      </c>
      <c r="AA6" s="38">
        <f t="shared" si="13"/>
        <v>1.3333333333333333</v>
      </c>
      <c r="AB6" s="34">
        <f t="shared" si="14"/>
        <v>1.7</v>
      </c>
      <c r="AC6">
        <f t="shared" si="15"/>
        <v>2.2666666666666666</v>
      </c>
      <c r="AD6">
        <f t="shared" si="16"/>
        <v>151</v>
      </c>
      <c r="AE6" s="37">
        <f t="shared" si="17"/>
        <v>14.000000000000002</v>
      </c>
      <c r="AF6" s="37">
        <f t="shared" si="18"/>
        <v>10</v>
      </c>
      <c r="AG6" s="37">
        <f t="shared" si="19"/>
        <v>4</v>
      </c>
      <c r="AH6" s="37">
        <f t="shared" si="20"/>
        <v>4</v>
      </c>
      <c r="AI6" s="37">
        <f t="shared" si="21"/>
        <v>2</v>
      </c>
      <c r="AJ6" s="34">
        <f t="shared" si="22"/>
        <v>4.1021367521367518</v>
      </c>
    </row>
    <row r="7" spans="1:36" x14ac:dyDescent="0.25">
      <c r="A7" s="5">
        <v>9</v>
      </c>
      <c r="B7" s="6" t="s">
        <v>12</v>
      </c>
      <c r="C7" s="6">
        <v>35</v>
      </c>
      <c r="D7" s="7">
        <v>3</v>
      </c>
      <c r="E7" s="7">
        <v>3</v>
      </c>
      <c r="F7" s="8">
        <v>1</v>
      </c>
      <c r="G7" s="8">
        <v>2</v>
      </c>
      <c r="H7" s="8">
        <v>1</v>
      </c>
      <c r="I7" s="36">
        <f t="shared" si="1"/>
        <v>10</v>
      </c>
      <c r="J7" s="15">
        <f t="shared" si="2"/>
        <v>28.571428571428569</v>
      </c>
      <c r="K7" s="35">
        <f t="shared" si="0"/>
        <v>1.051923076923077</v>
      </c>
      <c r="L7" s="38">
        <f t="shared" si="3"/>
        <v>11</v>
      </c>
      <c r="M7" s="37">
        <f t="shared" si="4"/>
        <v>9.0909090909090917</v>
      </c>
      <c r="N7">
        <f t="shared" si="5"/>
        <v>3</v>
      </c>
      <c r="O7">
        <f t="shared" ref="O7:R7" si="26">N7+E7</f>
        <v>6</v>
      </c>
      <c r="P7">
        <f t="shared" si="26"/>
        <v>7</v>
      </c>
      <c r="Q7">
        <f t="shared" si="26"/>
        <v>9</v>
      </c>
      <c r="R7">
        <f t="shared" si="26"/>
        <v>10</v>
      </c>
      <c r="T7" s="38">
        <f t="shared" si="7"/>
        <v>0.5</v>
      </c>
      <c r="U7" s="38">
        <f t="shared" si="8"/>
        <v>0.66666666666666663</v>
      </c>
      <c r="V7" s="38">
        <f t="shared" si="9"/>
        <v>0.53846153846153844</v>
      </c>
      <c r="W7" s="38">
        <f t="shared" si="10"/>
        <v>0.5625</v>
      </c>
      <c r="X7" s="38">
        <f t="shared" si="11"/>
        <v>0.5</v>
      </c>
      <c r="Z7" s="38">
        <f t="shared" si="12"/>
        <v>1.9047619047619047</v>
      </c>
      <c r="AA7" s="38">
        <f t="shared" si="13"/>
        <v>0.66666666666666663</v>
      </c>
      <c r="AB7" s="34">
        <f t="shared" si="14"/>
        <v>1.4285714285714284</v>
      </c>
      <c r="AC7">
        <f t="shared" si="15"/>
        <v>0.95238095238095222</v>
      </c>
      <c r="AD7">
        <f t="shared" si="16"/>
        <v>85</v>
      </c>
      <c r="AE7" s="37">
        <f t="shared" si="17"/>
        <v>8.5714285714285712</v>
      </c>
      <c r="AF7" s="37">
        <f t="shared" si="18"/>
        <v>8.5714285714285712</v>
      </c>
      <c r="AG7" s="37">
        <f t="shared" si="19"/>
        <v>2.8571428571428572</v>
      </c>
      <c r="AH7" s="37">
        <f t="shared" si="20"/>
        <v>5.7142857142857144</v>
      </c>
      <c r="AI7" s="37">
        <f t="shared" si="21"/>
        <v>2.8571428571428572</v>
      </c>
      <c r="AJ7" s="34">
        <f t="shared" si="22"/>
        <v>3.1007326007326008</v>
      </c>
    </row>
    <row r="8" spans="1:36" x14ac:dyDescent="0.25">
      <c r="A8" s="5">
        <v>12</v>
      </c>
      <c r="B8" s="6" t="s">
        <v>13</v>
      </c>
      <c r="C8" s="6">
        <v>80</v>
      </c>
      <c r="D8" s="7">
        <v>9</v>
      </c>
      <c r="E8" s="7">
        <v>20</v>
      </c>
      <c r="F8" s="8">
        <v>10</v>
      </c>
      <c r="G8" s="8">
        <v>12</v>
      </c>
      <c r="H8" s="8">
        <v>4</v>
      </c>
      <c r="I8" s="36">
        <f t="shared" si="1"/>
        <v>55</v>
      </c>
      <c r="J8" s="15">
        <f t="shared" si="2"/>
        <v>68.75</v>
      </c>
      <c r="K8" s="35">
        <f t="shared" si="0"/>
        <v>5.2192307692307693</v>
      </c>
      <c r="L8" s="38">
        <f t="shared" si="3"/>
        <v>11.563636363636364</v>
      </c>
      <c r="M8" s="37">
        <f t="shared" si="4"/>
        <v>8.6477987421383649</v>
      </c>
      <c r="N8">
        <f t="shared" si="5"/>
        <v>9</v>
      </c>
      <c r="O8">
        <f t="shared" ref="O8:R8" si="27">N8+E8</f>
        <v>29</v>
      </c>
      <c r="P8">
        <f t="shared" si="27"/>
        <v>39</v>
      </c>
      <c r="Q8">
        <f t="shared" si="27"/>
        <v>51</v>
      </c>
      <c r="R8">
        <f t="shared" si="27"/>
        <v>55</v>
      </c>
      <c r="T8" s="38">
        <f t="shared" si="7"/>
        <v>1.5</v>
      </c>
      <c r="U8" s="38">
        <f t="shared" si="8"/>
        <v>3.2222222222222223</v>
      </c>
      <c r="V8" s="38">
        <f t="shared" si="9"/>
        <v>3</v>
      </c>
      <c r="W8" s="38">
        <f t="shared" si="10"/>
        <v>3.1875</v>
      </c>
      <c r="X8" s="38">
        <f t="shared" si="11"/>
        <v>2.75</v>
      </c>
      <c r="Z8" s="38">
        <f t="shared" si="12"/>
        <v>4.0277777777777777</v>
      </c>
      <c r="AA8" s="38">
        <f t="shared" si="13"/>
        <v>3.2222222222222223</v>
      </c>
      <c r="AB8" s="34">
        <f t="shared" si="14"/>
        <v>3.4375</v>
      </c>
      <c r="AC8">
        <f t="shared" si="15"/>
        <v>11.076388888888889</v>
      </c>
      <c r="AD8">
        <f t="shared" si="16"/>
        <v>458</v>
      </c>
      <c r="AE8" s="37">
        <f t="shared" si="17"/>
        <v>11.25</v>
      </c>
      <c r="AF8" s="37">
        <f t="shared" si="18"/>
        <v>25</v>
      </c>
      <c r="AG8" s="37">
        <f t="shared" si="19"/>
        <v>12.5</v>
      </c>
      <c r="AH8" s="37">
        <f t="shared" si="20"/>
        <v>15</v>
      </c>
      <c r="AI8" s="37">
        <f t="shared" si="21"/>
        <v>5</v>
      </c>
      <c r="AJ8" s="34">
        <f t="shared" si="22"/>
        <v>6.8018162393162394</v>
      </c>
    </row>
    <row r="9" spans="1:36" x14ac:dyDescent="0.25">
      <c r="A9" s="5">
        <v>13</v>
      </c>
      <c r="B9" s="6" t="s">
        <v>14</v>
      </c>
      <c r="C9" s="6">
        <v>150</v>
      </c>
      <c r="D9" s="7">
        <v>40</v>
      </c>
      <c r="E9" s="7">
        <v>35</v>
      </c>
      <c r="F9" s="8">
        <v>0</v>
      </c>
      <c r="G9" s="8">
        <v>3</v>
      </c>
      <c r="H9" s="8">
        <v>1</v>
      </c>
      <c r="I9" s="36">
        <f t="shared" si="1"/>
        <v>79</v>
      </c>
      <c r="J9" s="15">
        <f t="shared" si="2"/>
        <v>52.666666666666664</v>
      </c>
      <c r="K9" s="35">
        <f t="shared" si="0"/>
        <v>10.404166666666669</v>
      </c>
      <c r="L9" s="38">
        <f t="shared" si="3"/>
        <v>7.8860759493670889</v>
      </c>
      <c r="M9" s="37">
        <f t="shared" si="4"/>
        <v>12.680577849117174</v>
      </c>
      <c r="N9">
        <f t="shared" si="5"/>
        <v>40</v>
      </c>
      <c r="O9">
        <f t="shared" ref="O9:R9" si="28">N9+E9</f>
        <v>75</v>
      </c>
      <c r="P9">
        <f t="shared" si="28"/>
        <v>75</v>
      </c>
      <c r="Q9">
        <f t="shared" si="28"/>
        <v>78</v>
      </c>
      <c r="R9">
        <f t="shared" si="28"/>
        <v>79</v>
      </c>
      <c r="T9" s="38">
        <f t="shared" si="7"/>
        <v>6.666666666666667</v>
      </c>
      <c r="U9" s="38">
        <f t="shared" si="8"/>
        <v>8.3333333333333339</v>
      </c>
      <c r="V9" s="38">
        <f t="shared" si="9"/>
        <v>5.7692307692307692</v>
      </c>
      <c r="W9" s="38">
        <f t="shared" si="10"/>
        <v>4.875</v>
      </c>
      <c r="X9" s="38">
        <f t="shared" si="11"/>
        <v>3.95</v>
      </c>
      <c r="Z9" s="38">
        <f t="shared" si="12"/>
        <v>5.5555555555555562</v>
      </c>
      <c r="AA9" s="38">
        <f t="shared" si="13"/>
        <v>8.3333333333333339</v>
      </c>
      <c r="AB9" s="34">
        <f t="shared" si="14"/>
        <v>2.6333333333333333</v>
      </c>
      <c r="AC9">
        <f t="shared" si="15"/>
        <v>21.944444444444446</v>
      </c>
      <c r="AD9">
        <f t="shared" si="16"/>
        <v>742</v>
      </c>
      <c r="AE9" s="37">
        <f t="shared" si="17"/>
        <v>26.666666666666668</v>
      </c>
      <c r="AF9" s="37">
        <f t="shared" si="18"/>
        <v>23.333333333333332</v>
      </c>
      <c r="AG9" s="37">
        <f t="shared" si="19"/>
        <v>0</v>
      </c>
      <c r="AH9" s="37">
        <f t="shared" si="20"/>
        <v>2</v>
      </c>
      <c r="AI9" s="37">
        <f t="shared" si="21"/>
        <v>0.66666666666666674</v>
      </c>
      <c r="AJ9" s="34">
        <f t="shared" si="22"/>
        <v>7.1953703703703704</v>
      </c>
    </row>
    <row r="10" spans="1:36" x14ac:dyDescent="0.25">
      <c r="A10" s="9">
        <v>14</v>
      </c>
      <c r="B10" s="6" t="s">
        <v>15</v>
      </c>
      <c r="C10" s="6">
        <v>40</v>
      </c>
      <c r="D10" s="7">
        <v>0</v>
      </c>
      <c r="E10" s="7">
        <v>3</v>
      </c>
      <c r="F10" s="8">
        <v>3</v>
      </c>
      <c r="G10" s="8">
        <v>1</v>
      </c>
      <c r="H10" s="8">
        <v>2</v>
      </c>
      <c r="I10" s="36">
        <f t="shared" si="1"/>
        <v>9</v>
      </c>
      <c r="J10" s="15">
        <f t="shared" si="2"/>
        <v>22.5</v>
      </c>
      <c r="K10" s="35">
        <f t="shared" si="0"/>
        <v>0.69326923076923075</v>
      </c>
      <c r="L10" s="38">
        <f t="shared" si="3"/>
        <v>13.555555555555555</v>
      </c>
      <c r="M10" s="37">
        <f t="shared" ref="M10" si="29">100*((D10+E10+F10+G10+H10)/(D10*6+E10*9+F10*13+G10*16+H10*20))</f>
        <v>7.3770491803278686</v>
      </c>
      <c r="N10">
        <f t="shared" si="5"/>
        <v>0</v>
      </c>
      <c r="O10">
        <f t="shared" ref="O10:R10" si="30">N10+E10</f>
        <v>3</v>
      </c>
      <c r="P10">
        <f t="shared" si="30"/>
        <v>6</v>
      </c>
      <c r="Q10">
        <f t="shared" si="30"/>
        <v>7</v>
      </c>
      <c r="R10">
        <f t="shared" si="30"/>
        <v>9</v>
      </c>
      <c r="T10" s="38">
        <f t="shared" si="7"/>
        <v>0</v>
      </c>
      <c r="U10" s="38">
        <f t="shared" si="8"/>
        <v>0.33333333333333331</v>
      </c>
      <c r="V10" s="38">
        <f t="shared" si="9"/>
        <v>0.46153846153846156</v>
      </c>
      <c r="W10" s="38">
        <f t="shared" si="10"/>
        <v>0.4375</v>
      </c>
      <c r="X10" s="38">
        <f t="shared" si="11"/>
        <v>0.45</v>
      </c>
      <c r="Z10" s="38">
        <f t="shared" si="12"/>
        <v>1.153846153846154</v>
      </c>
      <c r="AA10" s="38">
        <f t="shared" si="13"/>
        <v>0.46153846153846156</v>
      </c>
      <c r="AB10" s="34">
        <f t="shared" si="14"/>
        <v>1.125</v>
      </c>
      <c r="AC10">
        <f t="shared" si="15"/>
        <v>0.51923076923076927</v>
      </c>
      <c r="AD10">
        <f t="shared" si="16"/>
        <v>70</v>
      </c>
      <c r="AE10" s="37">
        <f t="shared" si="17"/>
        <v>0</v>
      </c>
      <c r="AF10" s="37">
        <f t="shared" si="18"/>
        <v>7.5</v>
      </c>
      <c r="AG10" s="37">
        <f t="shared" si="19"/>
        <v>7.5</v>
      </c>
      <c r="AH10" s="37">
        <f t="shared" si="20"/>
        <v>2.5</v>
      </c>
      <c r="AI10" s="37">
        <f t="shared" si="21"/>
        <v>5</v>
      </c>
      <c r="AJ10" s="34">
        <f t="shared" si="22"/>
        <v>1.8165064102564101</v>
      </c>
    </row>
    <row r="11" spans="1:36" x14ac:dyDescent="0.25">
      <c r="I11" s="36">
        <f t="shared" si="1"/>
        <v>0</v>
      </c>
      <c r="J11" s="15"/>
      <c r="L11" s="38"/>
      <c r="M11" s="37"/>
    </row>
    <row r="12" spans="1:36" x14ac:dyDescent="0.25">
      <c r="A12" s="10"/>
      <c r="B12" s="10" t="s">
        <v>16</v>
      </c>
      <c r="C12" s="10"/>
      <c r="D12" s="7"/>
      <c r="E12" s="7"/>
      <c r="F12" s="8"/>
      <c r="G12" s="8"/>
      <c r="H12" s="8"/>
      <c r="I12" s="36"/>
      <c r="J12" s="15"/>
      <c r="L12" s="38"/>
      <c r="M12" s="37"/>
    </row>
    <row r="13" spans="1:36" x14ac:dyDescent="0.25">
      <c r="I13" s="36"/>
      <c r="L13" s="38"/>
      <c r="M13" s="37"/>
    </row>
    <row r="14" spans="1:36" x14ac:dyDescent="0.25">
      <c r="I14" s="36"/>
      <c r="L14" s="38"/>
      <c r="M14" s="37"/>
    </row>
    <row r="15" spans="1:36" ht="75" x14ac:dyDescent="0.35">
      <c r="A15" s="1" t="s">
        <v>0</v>
      </c>
      <c r="B15" s="2" t="s">
        <v>1</v>
      </c>
      <c r="C15" s="2" t="s">
        <v>19</v>
      </c>
      <c r="D15" s="3" t="s">
        <v>2</v>
      </c>
      <c r="E15" s="3" t="s">
        <v>3</v>
      </c>
      <c r="F15" s="3" t="s">
        <v>4</v>
      </c>
      <c r="G15" s="3" t="s">
        <v>5</v>
      </c>
      <c r="H15" s="3" t="s">
        <v>6</v>
      </c>
      <c r="I15" s="40" t="s">
        <v>37</v>
      </c>
      <c r="J15" s="16" t="s">
        <v>26</v>
      </c>
      <c r="K15" s="40" t="s">
        <v>29</v>
      </c>
      <c r="L15" s="33" t="s">
        <v>38</v>
      </c>
      <c r="M15" s="40" t="s">
        <v>39</v>
      </c>
      <c r="N15" s="57" t="s">
        <v>44</v>
      </c>
      <c r="O15" s="58"/>
      <c r="P15" s="58"/>
      <c r="Q15" s="58"/>
      <c r="R15" s="58"/>
      <c r="S15" s="59"/>
      <c r="T15" s="57" t="s">
        <v>45</v>
      </c>
      <c r="U15" s="58"/>
      <c r="V15" s="58"/>
      <c r="W15" s="58"/>
      <c r="X15" s="58"/>
      <c r="Y15" s="59"/>
      <c r="Z15" s="44" t="s">
        <v>46</v>
      </c>
      <c r="AA15" t="s">
        <v>47</v>
      </c>
      <c r="AB15" s="40" t="s">
        <v>48</v>
      </c>
      <c r="AC15" t="s">
        <v>49</v>
      </c>
      <c r="AD15" s="39" t="s">
        <v>51</v>
      </c>
      <c r="AE15" s="40" t="s">
        <v>54</v>
      </c>
      <c r="AF15" s="8" t="s">
        <v>55</v>
      </c>
      <c r="AG15" s="8" t="s">
        <v>56</v>
      </c>
      <c r="AH15" s="8" t="s">
        <v>57</v>
      </c>
      <c r="AI15" s="8" t="s">
        <v>58</v>
      </c>
      <c r="AJ15" s="39" t="s">
        <v>59</v>
      </c>
    </row>
    <row r="16" spans="1:36" x14ac:dyDescent="0.25">
      <c r="A16" s="32">
        <v>1</v>
      </c>
      <c r="B16" s="6" t="s">
        <v>7</v>
      </c>
      <c r="C16" s="6">
        <v>70</v>
      </c>
      <c r="D16" s="7">
        <v>0</v>
      </c>
      <c r="E16" s="7">
        <v>5</v>
      </c>
      <c r="F16" s="4">
        <v>3</v>
      </c>
      <c r="G16" s="4">
        <v>3</v>
      </c>
      <c r="H16" s="4">
        <v>2</v>
      </c>
      <c r="I16" s="36">
        <f t="shared" si="1"/>
        <v>13</v>
      </c>
      <c r="J16" s="15">
        <f>(D16+E16+F16+G16+H16)/C16*100</f>
        <v>18.571428571428573</v>
      </c>
      <c r="K16" s="35">
        <f t="shared" ref="K16:K24" si="31">D16/6+E16/10+F16/13+G16/16+H16/20</f>
        <v>1.0182692307692309</v>
      </c>
      <c r="L16" s="38">
        <f t="shared" ref="L16:L24" si="32">(D16*6+E16*9+F16*13+G16*16+H16*20)/I16</f>
        <v>13.23076923076923</v>
      </c>
      <c r="M16" s="37">
        <f t="shared" ref="M16:M24" si="33">100*((D16+E16+F16+G16+H16)/(D16*6+E16*9+F16*13+G16*16+H16*1))</f>
        <v>9.7014925373134329</v>
      </c>
      <c r="N16">
        <f>D16</f>
        <v>0</v>
      </c>
      <c r="O16">
        <f>N16+E16</f>
        <v>5</v>
      </c>
      <c r="P16">
        <f>O16+F16</f>
        <v>8</v>
      </c>
      <c r="Q16">
        <f>P16+G16</f>
        <v>11</v>
      </c>
      <c r="R16">
        <f>Q16+H16</f>
        <v>13</v>
      </c>
      <c r="T16" s="38">
        <f>N16/6</f>
        <v>0</v>
      </c>
      <c r="U16" s="38">
        <f>O16/9</f>
        <v>0.55555555555555558</v>
      </c>
      <c r="V16" s="38">
        <f>P16/13</f>
        <v>0.61538461538461542</v>
      </c>
      <c r="W16" s="38">
        <f>Q16/16</f>
        <v>0.6875</v>
      </c>
      <c r="X16" s="38">
        <f>R16/20</f>
        <v>0.65</v>
      </c>
      <c r="Z16" s="38">
        <f>MAX(T16:X16)/C16*100</f>
        <v>0.9821428571428571</v>
      </c>
      <c r="AA16" s="38">
        <f>MAX(T16:X16)</f>
        <v>0.6875</v>
      </c>
      <c r="AB16" s="34">
        <f>J16/20</f>
        <v>0.9285714285714286</v>
      </c>
      <c r="AC16">
        <f>AB16*AA16</f>
        <v>0.63839285714285721</v>
      </c>
      <c r="AD16">
        <f>10*D16+9*E16+8*F16+7*G16+6*H16</f>
        <v>102</v>
      </c>
      <c r="AE16" s="37">
        <f>D16/C16*100</f>
        <v>0</v>
      </c>
      <c r="AF16" s="37">
        <f>E16/C16*100</f>
        <v>7.1428571428571423</v>
      </c>
      <c r="AG16" s="37">
        <f>F16/C16*100</f>
        <v>4.2857142857142856</v>
      </c>
      <c r="AH16" s="37">
        <f>G16/C16*100</f>
        <v>4.2857142857142856</v>
      </c>
      <c r="AI16" s="37">
        <f>H16/C16*100</f>
        <v>2.8571428571428572</v>
      </c>
      <c r="AJ16" s="34">
        <f>AE16/6+AF16/9+AG16/13+AH16/16+AI16/20</f>
        <v>1.5340354090354089</v>
      </c>
    </row>
    <row r="17" spans="1:36" x14ac:dyDescent="0.25">
      <c r="A17" s="32">
        <v>2</v>
      </c>
      <c r="B17" s="6" t="s">
        <v>8</v>
      </c>
      <c r="C17" s="6">
        <v>70</v>
      </c>
      <c r="D17" s="7">
        <v>0</v>
      </c>
      <c r="E17" s="7">
        <v>4</v>
      </c>
      <c r="F17" s="4">
        <v>6</v>
      </c>
      <c r="G17" s="4">
        <v>4</v>
      </c>
      <c r="H17" s="4">
        <v>2</v>
      </c>
      <c r="I17" s="36">
        <f t="shared" si="1"/>
        <v>16</v>
      </c>
      <c r="J17" s="15">
        <f t="shared" ref="J17:J24" si="34">(D17+E17+F17+G17+H17)/C17*100</f>
        <v>22.857142857142858</v>
      </c>
      <c r="K17" s="35">
        <f t="shared" si="31"/>
        <v>1.2115384615384617</v>
      </c>
      <c r="L17" s="38">
        <f t="shared" si="32"/>
        <v>13.625</v>
      </c>
      <c r="M17" s="37">
        <f t="shared" si="33"/>
        <v>8.8888888888888893</v>
      </c>
      <c r="N17">
        <f t="shared" ref="N17:N24" si="35">D17</f>
        <v>0</v>
      </c>
      <c r="O17">
        <f t="shared" ref="O17:O24" si="36">N17+E17</f>
        <v>4</v>
      </c>
      <c r="P17">
        <f t="shared" ref="P17:P24" si="37">O17+F17</f>
        <v>10</v>
      </c>
      <c r="Q17">
        <f t="shared" ref="Q17:Q24" si="38">P17+G17</f>
        <v>14</v>
      </c>
      <c r="R17">
        <f t="shared" ref="R17:R24" si="39">Q17+H17</f>
        <v>16</v>
      </c>
      <c r="T17" s="38">
        <f t="shared" ref="T17:T24" si="40">N17/6</f>
        <v>0</v>
      </c>
      <c r="U17" s="38">
        <f t="shared" ref="U17:U24" si="41">O17/9</f>
        <v>0.44444444444444442</v>
      </c>
      <c r="V17" s="38">
        <f t="shared" ref="V17:V24" si="42">P17/13</f>
        <v>0.76923076923076927</v>
      </c>
      <c r="W17" s="38">
        <f t="shared" ref="W17:W24" si="43">Q17/16</f>
        <v>0.875</v>
      </c>
      <c r="X17" s="38">
        <f t="shared" ref="X17:X24" si="44">R17/20</f>
        <v>0.8</v>
      </c>
      <c r="Z17" s="38">
        <f t="shared" ref="Z17:Z24" si="45">MAX(T17:X17)/C17*100</f>
        <v>1.25</v>
      </c>
      <c r="AA17" s="38">
        <f t="shared" ref="AA17:AA24" si="46">MAX(T17:X17)</f>
        <v>0.875</v>
      </c>
      <c r="AB17" s="34">
        <f t="shared" ref="AB17:AB24" si="47">J17/20</f>
        <v>1.1428571428571428</v>
      </c>
      <c r="AC17">
        <f t="shared" ref="AC17:AC24" si="48">AB17*AA17</f>
        <v>1</v>
      </c>
      <c r="AD17">
        <f t="shared" ref="AD17:AD24" si="49">10*D17+9*E17+8*F17+7*G17+6*H17</f>
        <v>124</v>
      </c>
      <c r="AE17" s="37">
        <f t="shared" ref="AE17:AE24" si="50">D17/C17*100</f>
        <v>0</v>
      </c>
      <c r="AF17" s="37">
        <f t="shared" ref="AF17:AF24" si="51">E17/C17*100</f>
        <v>5.7142857142857144</v>
      </c>
      <c r="AG17" s="37">
        <f t="shared" ref="AG17:AG24" si="52">F17/C17*100</f>
        <v>8.5714285714285712</v>
      </c>
      <c r="AH17" s="37">
        <f t="shared" ref="AH17:AH24" si="53">G17/C17*100</f>
        <v>5.7142857142857144</v>
      </c>
      <c r="AI17" s="37">
        <f t="shared" ref="AI17:AI24" si="54">H17/C17*100</f>
        <v>2.8571428571428572</v>
      </c>
      <c r="AJ17" s="34">
        <f t="shared" ref="AJ17:AJ24" si="55">AE17/6+AF17/9+AG17/13+AH17/16+AI17/20</f>
        <v>1.7942612942612941</v>
      </c>
    </row>
    <row r="18" spans="1:36" x14ac:dyDescent="0.25">
      <c r="A18" s="32">
        <v>3</v>
      </c>
      <c r="B18" s="6" t="s">
        <v>9</v>
      </c>
      <c r="C18" s="6">
        <v>100</v>
      </c>
      <c r="D18" s="7">
        <v>4</v>
      </c>
      <c r="E18" s="7">
        <v>8</v>
      </c>
      <c r="F18" s="8">
        <v>0</v>
      </c>
      <c r="G18" s="8">
        <v>2</v>
      </c>
      <c r="H18" s="8">
        <v>2</v>
      </c>
      <c r="I18" s="36">
        <f t="shared" si="1"/>
        <v>16</v>
      </c>
      <c r="J18" s="15">
        <f t="shared" si="34"/>
        <v>16</v>
      </c>
      <c r="K18" s="35">
        <f t="shared" si="31"/>
        <v>1.6916666666666669</v>
      </c>
      <c r="L18" s="38">
        <f t="shared" si="32"/>
        <v>10.5</v>
      </c>
      <c r="M18" s="37">
        <f t="shared" si="33"/>
        <v>12.307692307692308</v>
      </c>
      <c r="N18">
        <f t="shared" si="35"/>
        <v>4</v>
      </c>
      <c r="O18">
        <f t="shared" si="36"/>
        <v>12</v>
      </c>
      <c r="P18">
        <f t="shared" si="37"/>
        <v>12</v>
      </c>
      <c r="Q18">
        <f t="shared" si="38"/>
        <v>14</v>
      </c>
      <c r="R18">
        <f t="shared" si="39"/>
        <v>16</v>
      </c>
      <c r="T18" s="38">
        <f t="shared" si="40"/>
        <v>0.66666666666666663</v>
      </c>
      <c r="U18" s="38">
        <f t="shared" si="41"/>
        <v>1.3333333333333333</v>
      </c>
      <c r="V18" s="38">
        <f t="shared" si="42"/>
        <v>0.92307692307692313</v>
      </c>
      <c r="W18" s="38">
        <f t="shared" si="43"/>
        <v>0.875</v>
      </c>
      <c r="X18" s="38">
        <f t="shared" si="44"/>
        <v>0.8</v>
      </c>
      <c r="Z18" s="38">
        <f t="shared" si="45"/>
        <v>1.3333333333333333</v>
      </c>
      <c r="AA18" s="38">
        <f t="shared" si="46"/>
        <v>1.3333333333333333</v>
      </c>
      <c r="AB18" s="34">
        <f t="shared" si="47"/>
        <v>0.8</v>
      </c>
      <c r="AC18">
        <f t="shared" si="48"/>
        <v>1.0666666666666667</v>
      </c>
      <c r="AD18">
        <f t="shared" si="49"/>
        <v>138</v>
      </c>
      <c r="AE18" s="37">
        <f t="shared" si="50"/>
        <v>4</v>
      </c>
      <c r="AF18" s="37">
        <f t="shared" si="51"/>
        <v>8</v>
      </c>
      <c r="AG18" s="37">
        <f t="shared" si="52"/>
        <v>0</v>
      </c>
      <c r="AH18" s="37">
        <f t="shared" si="53"/>
        <v>2</v>
      </c>
      <c r="AI18" s="37">
        <f t="shared" si="54"/>
        <v>2</v>
      </c>
      <c r="AJ18" s="34">
        <f t="shared" si="55"/>
        <v>1.7805555555555554</v>
      </c>
    </row>
    <row r="19" spans="1:36" x14ac:dyDescent="0.25">
      <c r="A19" s="32">
        <v>5</v>
      </c>
      <c r="B19" s="6" t="s">
        <v>10</v>
      </c>
      <c r="C19" s="6">
        <v>50</v>
      </c>
      <c r="D19" s="7">
        <v>2</v>
      </c>
      <c r="E19" s="7">
        <v>2</v>
      </c>
      <c r="F19" s="8">
        <v>1</v>
      </c>
      <c r="G19" s="8">
        <v>1</v>
      </c>
      <c r="H19" s="8">
        <v>1</v>
      </c>
      <c r="I19" s="36">
        <f t="shared" si="1"/>
        <v>7</v>
      </c>
      <c r="J19" s="15">
        <f t="shared" si="34"/>
        <v>14.000000000000002</v>
      </c>
      <c r="K19" s="35">
        <f t="shared" si="31"/>
        <v>0.72275641025641035</v>
      </c>
      <c r="L19" s="38">
        <f t="shared" si="32"/>
        <v>11.285714285714286</v>
      </c>
      <c r="M19" s="37">
        <f t="shared" si="33"/>
        <v>11.666666666666666</v>
      </c>
      <c r="N19">
        <f t="shared" si="35"/>
        <v>2</v>
      </c>
      <c r="O19">
        <f t="shared" si="36"/>
        <v>4</v>
      </c>
      <c r="P19">
        <f t="shared" si="37"/>
        <v>5</v>
      </c>
      <c r="Q19">
        <f t="shared" si="38"/>
        <v>6</v>
      </c>
      <c r="R19">
        <f t="shared" si="39"/>
        <v>7</v>
      </c>
      <c r="T19" s="38">
        <f t="shared" si="40"/>
        <v>0.33333333333333331</v>
      </c>
      <c r="U19" s="38">
        <f t="shared" si="41"/>
        <v>0.44444444444444442</v>
      </c>
      <c r="V19" s="38">
        <f t="shared" si="42"/>
        <v>0.38461538461538464</v>
      </c>
      <c r="W19" s="38">
        <f t="shared" si="43"/>
        <v>0.375</v>
      </c>
      <c r="X19" s="38">
        <f t="shared" si="44"/>
        <v>0.35</v>
      </c>
      <c r="Z19" s="38">
        <f t="shared" si="45"/>
        <v>0.88888888888888884</v>
      </c>
      <c r="AA19" s="38">
        <f t="shared" si="46"/>
        <v>0.44444444444444442</v>
      </c>
      <c r="AB19" s="34">
        <f t="shared" si="47"/>
        <v>0.70000000000000007</v>
      </c>
      <c r="AC19">
        <f t="shared" si="48"/>
        <v>0.31111111111111112</v>
      </c>
      <c r="AD19">
        <f t="shared" si="49"/>
        <v>59</v>
      </c>
      <c r="AE19" s="37">
        <f t="shared" si="50"/>
        <v>4</v>
      </c>
      <c r="AF19" s="37">
        <f t="shared" si="51"/>
        <v>4</v>
      </c>
      <c r="AG19" s="37">
        <f t="shared" si="52"/>
        <v>2</v>
      </c>
      <c r="AH19" s="37">
        <f t="shared" si="53"/>
        <v>2</v>
      </c>
      <c r="AI19" s="37">
        <f t="shared" si="54"/>
        <v>2</v>
      </c>
      <c r="AJ19" s="34">
        <f t="shared" si="55"/>
        <v>1.489957264957265</v>
      </c>
    </row>
    <row r="20" spans="1:36" ht="30" x14ac:dyDescent="0.25">
      <c r="A20" s="32">
        <v>8</v>
      </c>
      <c r="B20" s="6" t="s">
        <v>11</v>
      </c>
      <c r="C20" s="6">
        <v>50</v>
      </c>
      <c r="D20" s="7">
        <v>5</v>
      </c>
      <c r="E20" s="7">
        <v>3</v>
      </c>
      <c r="F20" s="8">
        <v>2</v>
      </c>
      <c r="G20" s="8">
        <v>2</v>
      </c>
      <c r="H20" s="8">
        <v>1</v>
      </c>
      <c r="I20" s="36">
        <f t="shared" si="1"/>
        <v>13</v>
      </c>
      <c r="J20" s="15">
        <f t="shared" si="34"/>
        <v>26</v>
      </c>
      <c r="K20" s="35">
        <f t="shared" si="31"/>
        <v>1.4621794871794871</v>
      </c>
      <c r="L20" s="38">
        <f t="shared" si="32"/>
        <v>10.384615384615385</v>
      </c>
      <c r="M20" s="37">
        <f t="shared" si="33"/>
        <v>11.206896551724139</v>
      </c>
      <c r="N20">
        <f t="shared" si="35"/>
        <v>5</v>
      </c>
      <c r="O20">
        <f t="shared" si="36"/>
        <v>8</v>
      </c>
      <c r="P20">
        <f t="shared" si="37"/>
        <v>10</v>
      </c>
      <c r="Q20">
        <f t="shared" si="38"/>
        <v>12</v>
      </c>
      <c r="R20">
        <f t="shared" si="39"/>
        <v>13</v>
      </c>
      <c r="T20" s="38">
        <f t="shared" si="40"/>
        <v>0.83333333333333337</v>
      </c>
      <c r="U20" s="38">
        <f t="shared" si="41"/>
        <v>0.88888888888888884</v>
      </c>
      <c r="V20" s="38">
        <f t="shared" si="42"/>
        <v>0.76923076923076927</v>
      </c>
      <c r="W20" s="38">
        <f t="shared" si="43"/>
        <v>0.75</v>
      </c>
      <c r="X20" s="38">
        <f t="shared" si="44"/>
        <v>0.65</v>
      </c>
      <c r="Z20" s="38">
        <f t="shared" si="45"/>
        <v>1.7777777777777777</v>
      </c>
      <c r="AA20" s="38">
        <f t="shared" si="46"/>
        <v>0.88888888888888884</v>
      </c>
      <c r="AB20" s="34">
        <f t="shared" si="47"/>
        <v>1.3</v>
      </c>
      <c r="AC20">
        <f t="shared" si="48"/>
        <v>1.1555555555555554</v>
      </c>
      <c r="AD20">
        <f t="shared" si="49"/>
        <v>113</v>
      </c>
      <c r="AE20" s="37">
        <f t="shared" si="50"/>
        <v>10</v>
      </c>
      <c r="AF20" s="37">
        <f t="shared" si="51"/>
        <v>6</v>
      </c>
      <c r="AG20" s="37">
        <f t="shared" si="52"/>
        <v>4</v>
      </c>
      <c r="AH20" s="37">
        <f t="shared" si="53"/>
        <v>4</v>
      </c>
      <c r="AI20" s="37">
        <f t="shared" si="54"/>
        <v>2</v>
      </c>
      <c r="AJ20" s="34">
        <f t="shared" si="55"/>
        <v>2.9910256410256415</v>
      </c>
    </row>
    <row r="21" spans="1:36" x14ac:dyDescent="0.25">
      <c r="A21" s="32">
        <v>9</v>
      </c>
      <c r="B21" s="6" t="s">
        <v>12</v>
      </c>
      <c r="C21" s="6">
        <v>35</v>
      </c>
      <c r="D21" s="7">
        <v>2</v>
      </c>
      <c r="E21" s="7">
        <v>3</v>
      </c>
      <c r="F21" s="8">
        <v>2</v>
      </c>
      <c r="G21" s="8">
        <v>1</v>
      </c>
      <c r="H21" s="8">
        <v>0</v>
      </c>
      <c r="I21" s="36">
        <f t="shared" si="1"/>
        <v>8</v>
      </c>
      <c r="J21" s="15">
        <f t="shared" si="34"/>
        <v>22.857142857142858</v>
      </c>
      <c r="K21" s="35">
        <f t="shared" si="31"/>
        <v>0.84967948717948716</v>
      </c>
      <c r="L21" s="38">
        <f t="shared" si="32"/>
        <v>10.125</v>
      </c>
      <c r="M21" s="37">
        <f t="shared" si="33"/>
        <v>9.8765432098765427</v>
      </c>
      <c r="N21">
        <f t="shared" si="35"/>
        <v>2</v>
      </c>
      <c r="O21">
        <f t="shared" si="36"/>
        <v>5</v>
      </c>
      <c r="P21">
        <f t="shared" si="37"/>
        <v>7</v>
      </c>
      <c r="Q21">
        <f t="shared" si="38"/>
        <v>8</v>
      </c>
      <c r="R21">
        <f t="shared" si="39"/>
        <v>8</v>
      </c>
      <c r="T21" s="38">
        <f t="shared" si="40"/>
        <v>0.33333333333333331</v>
      </c>
      <c r="U21" s="38">
        <f t="shared" si="41"/>
        <v>0.55555555555555558</v>
      </c>
      <c r="V21" s="38">
        <f t="shared" si="42"/>
        <v>0.53846153846153844</v>
      </c>
      <c r="W21" s="38">
        <f t="shared" si="43"/>
        <v>0.5</v>
      </c>
      <c r="X21" s="38">
        <f t="shared" si="44"/>
        <v>0.4</v>
      </c>
      <c r="Z21" s="38">
        <f t="shared" si="45"/>
        <v>1.5873015873015872</v>
      </c>
      <c r="AA21" s="38">
        <f t="shared" si="46"/>
        <v>0.55555555555555558</v>
      </c>
      <c r="AB21" s="34">
        <f t="shared" si="47"/>
        <v>1.1428571428571428</v>
      </c>
      <c r="AC21">
        <f t="shared" si="48"/>
        <v>0.63492063492063489</v>
      </c>
      <c r="AD21">
        <f t="shared" si="49"/>
        <v>70</v>
      </c>
      <c r="AE21" s="37">
        <f t="shared" si="50"/>
        <v>5.7142857142857144</v>
      </c>
      <c r="AF21" s="37">
        <f t="shared" si="51"/>
        <v>8.5714285714285712</v>
      </c>
      <c r="AG21" s="37">
        <f t="shared" si="52"/>
        <v>5.7142857142857144</v>
      </c>
      <c r="AH21" s="37">
        <f t="shared" si="53"/>
        <v>2.8571428571428572</v>
      </c>
      <c r="AI21" s="37">
        <f t="shared" si="54"/>
        <v>0</v>
      </c>
      <c r="AJ21" s="34">
        <f t="shared" si="55"/>
        <v>2.5228937728937724</v>
      </c>
    </row>
    <row r="22" spans="1:36" x14ac:dyDescent="0.25">
      <c r="A22" s="32">
        <v>12</v>
      </c>
      <c r="B22" s="6" t="s">
        <v>13</v>
      </c>
      <c r="C22" s="6">
        <v>80</v>
      </c>
      <c r="D22" s="7">
        <v>8</v>
      </c>
      <c r="E22" s="7">
        <v>17</v>
      </c>
      <c r="F22" s="8">
        <v>9</v>
      </c>
      <c r="G22" s="8">
        <v>8</v>
      </c>
      <c r="H22" s="8">
        <v>3</v>
      </c>
      <c r="I22" s="36">
        <f t="shared" si="1"/>
        <v>45</v>
      </c>
      <c r="J22" s="15">
        <f t="shared" si="34"/>
        <v>56.25</v>
      </c>
      <c r="K22" s="35">
        <f t="shared" si="31"/>
        <v>4.3756410256410261</v>
      </c>
      <c r="L22" s="38">
        <f t="shared" si="32"/>
        <v>11.244444444444444</v>
      </c>
      <c r="M22" s="37">
        <f t="shared" si="33"/>
        <v>10.022271714922049</v>
      </c>
      <c r="N22">
        <f t="shared" si="35"/>
        <v>8</v>
      </c>
      <c r="O22">
        <f t="shared" si="36"/>
        <v>25</v>
      </c>
      <c r="P22">
        <f t="shared" si="37"/>
        <v>34</v>
      </c>
      <c r="Q22">
        <f t="shared" si="38"/>
        <v>42</v>
      </c>
      <c r="R22">
        <f t="shared" si="39"/>
        <v>45</v>
      </c>
      <c r="T22" s="38">
        <f t="shared" si="40"/>
        <v>1.3333333333333333</v>
      </c>
      <c r="U22" s="38">
        <f t="shared" si="41"/>
        <v>2.7777777777777777</v>
      </c>
      <c r="V22" s="38">
        <f t="shared" si="42"/>
        <v>2.6153846153846154</v>
      </c>
      <c r="W22" s="38">
        <f t="shared" si="43"/>
        <v>2.625</v>
      </c>
      <c r="X22" s="38">
        <f t="shared" si="44"/>
        <v>2.25</v>
      </c>
      <c r="Z22" s="38">
        <f t="shared" si="45"/>
        <v>3.4722222222222223</v>
      </c>
      <c r="AA22" s="38">
        <f t="shared" si="46"/>
        <v>2.7777777777777777</v>
      </c>
      <c r="AB22" s="34">
        <f t="shared" si="47"/>
        <v>2.8125</v>
      </c>
      <c r="AC22">
        <f t="shared" si="48"/>
        <v>7.8125</v>
      </c>
      <c r="AD22">
        <f t="shared" si="49"/>
        <v>379</v>
      </c>
      <c r="AE22" s="37">
        <f t="shared" si="50"/>
        <v>10</v>
      </c>
      <c r="AF22" s="37">
        <f t="shared" si="51"/>
        <v>21.25</v>
      </c>
      <c r="AG22" s="37">
        <f t="shared" si="52"/>
        <v>11.25</v>
      </c>
      <c r="AH22" s="37">
        <f t="shared" si="53"/>
        <v>10</v>
      </c>
      <c r="AI22" s="37">
        <f t="shared" si="54"/>
        <v>3.75</v>
      </c>
      <c r="AJ22" s="34">
        <f t="shared" si="55"/>
        <v>5.7056623931623935</v>
      </c>
    </row>
    <row r="23" spans="1:36" x14ac:dyDescent="0.25">
      <c r="A23" s="32">
        <v>13</v>
      </c>
      <c r="B23" s="6" t="s">
        <v>14</v>
      </c>
      <c r="C23" s="6">
        <v>150</v>
      </c>
      <c r="D23" s="7">
        <v>35</v>
      </c>
      <c r="E23" s="7">
        <v>30</v>
      </c>
      <c r="F23" s="8">
        <v>0</v>
      </c>
      <c r="G23" s="8">
        <v>2</v>
      </c>
      <c r="H23" s="8">
        <v>1</v>
      </c>
      <c r="I23" s="36">
        <f t="shared" si="1"/>
        <v>68</v>
      </c>
      <c r="J23" s="15">
        <f t="shared" si="34"/>
        <v>45.333333333333329</v>
      </c>
      <c r="K23" s="35">
        <f t="shared" si="31"/>
        <v>9.0083333333333329</v>
      </c>
      <c r="L23" s="38">
        <f t="shared" si="32"/>
        <v>7.8235294117647056</v>
      </c>
      <c r="M23" s="37">
        <f t="shared" si="33"/>
        <v>13.255360623781677</v>
      </c>
      <c r="N23">
        <f t="shared" si="35"/>
        <v>35</v>
      </c>
      <c r="O23">
        <f t="shared" si="36"/>
        <v>65</v>
      </c>
      <c r="P23">
        <f t="shared" si="37"/>
        <v>65</v>
      </c>
      <c r="Q23">
        <f t="shared" si="38"/>
        <v>67</v>
      </c>
      <c r="R23">
        <f t="shared" si="39"/>
        <v>68</v>
      </c>
      <c r="T23" s="38">
        <f t="shared" si="40"/>
        <v>5.833333333333333</v>
      </c>
      <c r="U23" s="38">
        <f t="shared" si="41"/>
        <v>7.2222222222222223</v>
      </c>
      <c r="V23" s="38">
        <f t="shared" si="42"/>
        <v>5</v>
      </c>
      <c r="W23" s="38">
        <f t="shared" si="43"/>
        <v>4.1875</v>
      </c>
      <c r="X23" s="38">
        <f t="shared" si="44"/>
        <v>3.4</v>
      </c>
      <c r="Z23" s="38">
        <f t="shared" si="45"/>
        <v>4.8148148148148149</v>
      </c>
      <c r="AA23" s="38">
        <f t="shared" si="46"/>
        <v>7.2222222222222223</v>
      </c>
      <c r="AB23" s="34">
        <f t="shared" si="47"/>
        <v>2.2666666666666666</v>
      </c>
      <c r="AC23">
        <f t="shared" si="48"/>
        <v>16.37037037037037</v>
      </c>
      <c r="AD23">
        <f t="shared" si="49"/>
        <v>640</v>
      </c>
      <c r="AE23" s="37">
        <f t="shared" si="50"/>
        <v>23.333333333333332</v>
      </c>
      <c r="AF23" s="37">
        <f t="shared" si="51"/>
        <v>20</v>
      </c>
      <c r="AG23" s="37">
        <f t="shared" si="52"/>
        <v>0</v>
      </c>
      <c r="AH23" s="37">
        <f t="shared" si="53"/>
        <v>1.3333333333333335</v>
      </c>
      <c r="AI23" s="37">
        <f t="shared" si="54"/>
        <v>0.66666666666666674</v>
      </c>
      <c r="AJ23" s="34">
        <f t="shared" si="55"/>
        <v>6.227777777777777</v>
      </c>
    </row>
    <row r="24" spans="1:36" x14ac:dyDescent="0.25">
      <c r="A24" s="9">
        <v>14</v>
      </c>
      <c r="B24" s="6" t="s">
        <v>15</v>
      </c>
      <c r="C24" s="6">
        <v>40</v>
      </c>
      <c r="D24" s="7">
        <v>0</v>
      </c>
      <c r="E24" s="7">
        <v>2</v>
      </c>
      <c r="F24" s="8">
        <v>2</v>
      </c>
      <c r="G24" s="8">
        <v>1</v>
      </c>
      <c r="H24" s="8">
        <v>2</v>
      </c>
      <c r="I24" s="36">
        <f t="shared" si="1"/>
        <v>7</v>
      </c>
      <c r="J24" s="15">
        <f t="shared" si="34"/>
        <v>17.5</v>
      </c>
      <c r="K24" s="35">
        <f t="shared" si="31"/>
        <v>0.5163461538461539</v>
      </c>
      <c r="L24" s="38">
        <f t="shared" si="32"/>
        <v>14.285714285714286</v>
      </c>
      <c r="M24" s="37">
        <f t="shared" si="33"/>
        <v>11.29032258064516</v>
      </c>
      <c r="N24">
        <f t="shared" si="35"/>
        <v>0</v>
      </c>
      <c r="O24">
        <f t="shared" si="36"/>
        <v>2</v>
      </c>
      <c r="P24">
        <f t="shared" si="37"/>
        <v>4</v>
      </c>
      <c r="Q24">
        <f t="shared" si="38"/>
        <v>5</v>
      </c>
      <c r="R24">
        <f t="shared" si="39"/>
        <v>7</v>
      </c>
      <c r="T24" s="38">
        <f t="shared" si="40"/>
        <v>0</v>
      </c>
      <c r="U24" s="38">
        <f t="shared" si="41"/>
        <v>0.22222222222222221</v>
      </c>
      <c r="V24" s="38">
        <f t="shared" si="42"/>
        <v>0.30769230769230771</v>
      </c>
      <c r="W24" s="38">
        <f t="shared" si="43"/>
        <v>0.3125</v>
      </c>
      <c r="X24" s="38">
        <f t="shared" si="44"/>
        <v>0.35</v>
      </c>
      <c r="Z24" s="38">
        <f t="shared" si="45"/>
        <v>0.87499999999999989</v>
      </c>
      <c r="AA24" s="38">
        <f t="shared" si="46"/>
        <v>0.35</v>
      </c>
      <c r="AB24" s="34">
        <f t="shared" si="47"/>
        <v>0.875</v>
      </c>
      <c r="AC24">
        <f t="shared" si="48"/>
        <v>0.30624999999999997</v>
      </c>
      <c r="AD24">
        <f t="shared" si="49"/>
        <v>53</v>
      </c>
      <c r="AE24" s="37">
        <f t="shared" si="50"/>
        <v>0</v>
      </c>
      <c r="AF24" s="37">
        <f t="shared" si="51"/>
        <v>5</v>
      </c>
      <c r="AG24" s="37">
        <f t="shared" si="52"/>
        <v>5</v>
      </c>
      <c r="AH24" s="37">
        <f t="shared" si="53"/>
        <v>2.5</v>
      </c>
      <c r="AI24" s="37">
        <f t="shared" si="54"/>
        <v>5</v>
      </c>
      <c r="AJ24" s="34">
        <f t="shared" si="55"/>
        <v>1.3464209401709402</v>
      </c>
    </row>
    <row r="25" spans="1:36" x14ac:dyDescent="0.25">
      <c r="L25" s="38"/>
      <c r="M25" s="37"/>
    </row>
    <row r="26" spans="1:36" ht="45" x14ac:dyDescent="0.25">
      <c r="I26" s="41"/>
      <c r="J26" s="41" t="s">
        <v>26</v>
      </c>
      <c r="K26" s="41" t="s">
        <v>36</v>
      </c>
      <c r="L26" s="42" t="s">
        <v>38</v>
      </c>
      <c r="M26" s="43" t="s">
        <v>40</v>
      </c>
      <c r="N26" s="40" t="s">
        <v>48</v>
      </c>
      <c r="O26" t="s">
        <v>49</v>
      </c>
      <c r="P26" t="s">
        <v>52</v>
      </c>
      <c r="Q26" t="s">
        <v>60</v>
      </c>
      <c r="R26" t="s">
        <v>61</v>
      </c>
    </row>
    <row r="27" spans="1:36" x14ac:dyDescent="0.25">
      <c r="J27" s="15">
        <f>AVERAGE(J2,J16)</f>
        <v>20.714285714285715</v>
      </c>
      <c r="K27" s="15">
        <f>AVERAGE(K2,K16)</f>
        <v>1.0817307692307694</v>
      </c>
      <c r="L27" s="15">
        <f>AVERAGE(L2,L16)</f>
        <v>13.990384615384615</v>
      </c>
      <c r="M27" s="15">
        <f>AVERAGE(M2,M16)</f>
        <v>8.2405767771312917</v>
      </c>
      <c r="N27" s="38">
        <f>AVERAGE(AB2,AB16)</f>
        <v>1.0357142857142856</v>
      </c>
      <c r="O27" s="38">
        <f>AVERAGE(AC2,AC16)</f>
        <v>0.77633928571428568</v>
      </c>
      <c r="P27" s="38">
        <f>AVERAGE(AD2,AD16)</f>
        <v>110.5</v>
      </c>
      <c r="Q27" s="38">
        <f>AVERAGE(AJ2,AJ16)</f>
        <v>1.6167582417582416</v>
      </c>
      <c r="R27" s="38">
        <f>AVERAGE(Z2,Z16)</f>
        <v>1.0625</v>
      </c>
    </row>
    <row r="28" spans="1:36" x14ac:dyDescent="0.25">
      <c r="J28" s="15">
        <f t="shared" ref="J28:M35" si="56">AVERAGE(J3,J17)</f>
        <v>24.285714285714285</v>
      </c>
      <c r="K28" s="15">
        <f t="shared" si="56"/>
        <v>1.28125</v>
      </c>
      <c r="L28" s="15">
        <f t="shared" si="56"/>
        <v>13.673611111111111</v>
      </c>
      <c r="M28" s="15">
        <f t="shared" si="56"/>
        <v>8.0881691408007192</v>
      </c>
      <c r="N28" s="38">
        <f t="shared" ref="N28:P35" si="57">AVERAGE(AB3,AB17)</f>
        <v>1.2142857142857142</v>
      </c>
      <c r="O28" s="38">
        <f t="shared" si="57"/>
        <v>1.1428571428571428</v>
      </c>
      <c r="P28" s="38">
        <f t="shared" si="57"/>
        <v>131.5</v>
      </c>
      <c r="Q28" s="38">
        <f t="shared" ref="Q28:Q35" si="58">AVERAGE(AJ3,AJ17)</f>
        <v>1.8938492063492061</v>
      </c>
      <c r="R28" s="38">
        <f t="shared" ref="R28:R35" si="59">AVERAGE(Z3,Z17)</f>
        <v>1.3392857142857144</v>
      </c>
    </row>
    <row r="29" spans="1:36" x14ac:dyDescent="0.25">
      <c r="J29" s="15">
        <f t="shared" si="56"/>
        <v>17.5</v>
      </c>
      <c r="K29" s="15">
        <f t="shared" si="56"/>
        <v>1.8229166666666667</v>
      </c>
      <c r="L29" s="15">
        <f t="shared" si="56"/>
        <v>10.565789473684211</v>
      </c>
      <c r="M29" s="15">
        <f t="shared" si="56"/>
        <v>10.856816450875858</v>
      </c>
      <c r="N29" s="38">
        <f t="shared" si="57"/>
        <v>0.875</v>
      </c>
      <c r="O29" s="38">
        <f t="shared" si="57"/>
        <v>1.2722222222222221</v>
      </c>
      <c r="P29" s="38">
        <f t="shared" si="57"/>
        <v>150.5</v>
      </c>
      <c r="Q29" s="38">
        <f t="shared" si="58"/>
        <v>1.9229166666666666</v>
      </c>
      <c r="R29" s="38">
        <f t="shared" si="59"/>
        <v>1.4444444444444444</v>
      </c>
    </row>
    <row r="30" spans="1:36" x14ac:dyDescent="0.25">
      <c r="J30" s="15">
        <f t="shared" si="56"/>
        <v>16</v>
      </c>
      <c r="K30" s="15">
        <f t="shared" si="56"/>
        <v>0.74679487179487181</v>
      </c>
      <c r="L30" s="15">
        <f t="shared" si="56"/>
        <v>12.80952380952381</v>
      </c>
      <c r="M30" s="15">
        <f t="shared" si="56"/>
        <v>9.3217054263565888</v>
      </c>
      <c r="N30" s="38">
        <f t="shared" si="57"/>
        <v>0.8</v>
      </c>
      <c r="O30" s="38">
        <f t="shared" si="57"/>
        <v>0.35805555555555557</v>
      </c>
      <c r="P30" s="38">
        <f t="shared" si="57"/>
        <v>63.5</v>
      </c>
      <c r="Q30" s="38">
        <f t="shared" si="58"/>
        <v>1.5269230769230768</v>
      </c>
      <c r="R30" s="38">
        <f t="shared" si="59"/>
        <v>0.89444444444444449</v>
      </c>
    </row>
    <row r="31" spans="1:36" x14ac:dyDescent="0.25">
      <c r="J31" s="15">
        <f t="shared" si="56"/>
        <v>30</v>
      </c>
      <c r="K31" s="15">
        <f t="shared" si="56"/>
        <v>1.7288461538461539</v>
      </c>
      <c r="L31" s="15">
        <f t="shared" si="56"/>
        <v>10.04524886877828</v>
      </c>
      <c r="M31" s="15">
        <f t="shared" si="56"/>
        <v>10.75496342737722</v>
      </c>
      <c r="N31" s="38">
        <f t="shared" si="57"/>
        <v>1.5</v>
      </c>
      <c r="O31" s="38">
        <f t="shared" si="57"/>
        <v>1.711111111111111</v>
      </c>
      <c r="P31" s="38">
        <f t="shared" si="57"/>
        <v>132</v>
      </c>
      <c r="Q31" s="38">
        <f t="shared" si="58"/>
        <v>3.5465811965811964</v>
      </c>
      <c r="R31" s="38">
        <f t="shared" si="59"/>
        <v>2.2222222222222223</v>
      </c>
    </row>
    <row r="32" spans="1:36" x14ac:dyDescent="0.25">
      <c r="J32" s="15">
        <f t="shared" si="56"/>
        <v>25.714285714285715</v>
      </c>
      <c r="K32" s="15">
        <f t="shared" si="56"/>
        <v>0.95080128205128212</v>
      </c>
      <c r="L32" s="15">
        <f t="shared" si="56"/>
        <v>10.5625</v>
      </c>
      <c r="M32" s="15">
        <f t="shared" si="56"/>
        <v>9.4837261503928172</v>
      </c>
      <c r="N32" s="38">
        <f t="shared" si="57"/>
        <v>1.2857142857142856</v>
      </c>
      <c r="O32" s="38">
        <f t="shared" si="57"/>
        <v>0.7936507936507935</v>
      </c>
      <c r="P32" s="38">
        <f t="shared" si="57"/>
        <v>77.5</v>
      </c>
      <c r="Q32" s="38">
        <f t="shared" si="58"/>
        <v>2.8118131868131866</v>
      </c>
      <c r="R32" s="38">
        <f t="shared" si="59"/>
        <v>1.746031746031746</v>
      </c>
    </row>
    <row r="33" spans="10:18" x14ac:dyDescent="0.25">
      <c r="J33" s="15">
        <f t="shared" si="56"/>
        <v>62.5</v>
      </c>
      <c r="K33" s="15">
        <f t="shared" si="56"/>
        <v>4.7974358974358982</v>
      </c>
      <c r="L33" s="15">
        <f t="shared" si="56"/>
        <v>11.404040404040405</v>
      </c>
      <c r="M33" s="15">
        <f t="shared" si="56"/>
        <v>9.3350352285302058</v>
      </c>
      <c r="N33" s="38">
        <f t="shared" si="57"/>
        <v>3.125</v>
      </c>
      <c r="O33" s="38">
        <f t="shared" si="57"/>
        <v>9.4444444444444446</v>
      </c>
      <c r="P33" s="38">
        <f t="shared" si="57"/>
        <v>418.5</v>
      </c>
      <c r="Q33" s="38">
        <f t="shared" si="58"/>
        <v>6.2537393162393169</v>
      </c>
      <c r="R33" s="38">
        <f t="shared" si="59"/>
        <v>3.75</v>
      </c>
    </row>
    <row r="34" spans="10:18" x14ac:dyDescent="0.25">
      <c r="J34" s="15">
        <f t="shared" si="56"/>
        <v>49</v>
      </c>
      <c r="K34" s="15">
        <f t="shared" si="56"/>
        <v>9.7062500000000007</v>
      </c>
      <c r="L34" s="15">
        <f t="shared" si="56"/>
        <v>7.8548026805658973</v>
      </c>
      <c r="M34" s="15">
        <f t="shared" si="56"/>
        <v>12.967969236449425</v>
      </c>
      <c r="N34" s="38">
        <f t="shared" si="57"/>
        <v>2.4500000000000002</v>
      </c>
      <c r="O34" s="38">
        <f t="shared" si="57"/>
        <v>19.157407407407408</v>
      </c>
      <c r="P34" s="38">
        <f t="shared" si="57"/>
        <v>691</v>
      </c>
      <c r="Q34" s="38">
        <f t="shared" si="58"/>
        <v>6.7115740740740737</v>
      </c>
      <c r="R34" s="38">
        <f t="shared" si="59"/>
        <v>5.1851851851851851</v>
      </c>
    </row>
    <row r="35" spans="10:18" x14ac:dyDescent="0.25">
      <c r="J35" s="15">
        <f t="shared" si="56"/>
        <v>20</v>
      </c>
      <c r="K35" s="15">
        <f t="shared" si="56"/>
        <v>0.60480769230769238</v>
      </c>
      <c r="L35" s="15">
        <f t="shared" si="56"/>
        <v>13.920634920634921</v>
      </c>
      <c r="M35" s="15">
        <f t="shared" si="56"/>
        <v>9.3336858804865148</v>
      </c>
      <c r="N35" s="38">
        <f t="shared" si="57"/>
        <v>1</v>
      </c>
      <c r="O35" s="38">
        <f t="shared" si="57"/>
        <v>0.41274038461538465</v>
      </c>
      <c r="P35" s="38">
        <f t="shared" si="57"/>
        <v>61.5</v>
      </c>
      <c r="Q35" s="38">
        <f t="shared" si="58"/>
        <v>1.581463675213675</v>
      </c>
      <c r="R35" s="38">
        <f t="shared" si="59"/>
        <v>1.0144230769230769</v>
      </c>
    </row>
    <row r="36" spans="10:18" x14ac:dyDescent="0.25">
      <c r="J36" s="15"/>
    </row>
    <row r="37" spans="10:18" x14ac:dyDescent="0.25">
      <c r="J37" s="47" t="s">
        <v>26</v>
      </c>
      <c r="K37" s="47" t="s">
        <v>36</v>
      </c>
      <c r="L37" s="47" t="s">
        <v>38</v>
      </c>
      <c r="M37" s="47" t="s">
        <v>40</v>
      </c>
      <c r="N37" s="47" t="s">
        <v>129</v>
      </c>
      <c r="O37" s="47" t="s">
        <v>48</v>
      </c>
      <c r="P37" s="47" t="s">
        <v>49</v>
      </c>
      <c r="Q37" s="47" t="s">
        <v>52</v>
      </c>
      <c r="R37" s="47" t="s">
        <v>60</v>
      </c>
    </row>
    <row r="38" spans="10:18" x14ac:dyDescent="0.25">
      <c r="J38" s="47">
        <f>STDEV(J2,J16)/SQRT(COUNT(J2,J16))</f>
        <v>2.1428571428571512</v>
      </c>
      <c r="K38" s="47">
        <f>STDEV(K2,K16)/SQRT(COUNT(K2,K16))</f>
        <v>6.3461538461538458E-2</v>
      </c>
      <c r="L38" s="47">
        <f t="shared" ref="L38:M38" si="60">STDEV(L2,L16)/SQRT(COUNT(L2,L16))</f>
        <v>0.75961538461538503</v>
      </c>
      <c r="M38" s="47">
        <f t="shared" si="60"/>
        <v>1.4609157601821454</v>
      </c>
      <c r="N38" s="47">
        <f>STDEV(Z2,Z16)/SQRT(COUNT(Z2,Z16))</f>
        <v>8.0357142857142849E-2</v>
      </c>
      <c r="O38" s="47">
        <f t="shared" ref="O38:O46" si="61">STDEV(AB2,AB16)/SQRT(COUNT(AB2,AB16))</f>
        <v>0.10714285714285841</v>
      </c>
      <c r="P38" s="47">
        <f t="shared" ref="P38:P46" si="62">STDEV(AC2,AC16)/SQRT(COUNT(AC2,AC16))</f>
        <v>0.13794642857142853</v>
      </c>
      <c r="Q38" s="47">
        <f t="shared" ref="Q38:Q46" si="63">STDEV(AD2,AD16)/SQRT(COUNT(AD2,AD16))</f>
        <v>8.4999999999999982</v>
      </c>
      <c r="R38" s="47">
        <f t="shared" ref="R38:R46" si="64">STDEV(AJ2,AJ16)/SQRT(COUNT(AJ2,AJ16))</f>
        <v>8.2722832722832651E-2</v>
      </c>
    </row>
    <row r="39" spans="10:18" x14ac:dyDescent="0.25">
      <c r="J39" s="47">
        <f t="shared" ref="J39:M46" si="65">STDEV(J3,J17)/SQRT(COUNT(J3,J17))</f>
        <v>1.428571428571427</v>
      </c>
      <c r="K39" s="47">
        <f t="shared" si="65"/>
        <v>6.9711538461538436E-2</v>
      </c>
      <c r="L39" s="47">
        <f t="shared" si="65"/>
        <v>4.8611111111110716E-2</v>
      </c>
      <c r="M39" s="47">
        <f t="shared" si="65"/>
        <v>0.80071974808816959</v>
      </c>
      <c r="N39" s="47">
        <f t="shared" ref="N39:N46" si="66">STDEV(Z3,Z17)/SQRT(COUNT(Z3,Z17))</f>
        <v>8.9285714285714288E-2</v>
      </c>
      <c r="O39" s="47">
        <f t="shared" si="61"/>
        <v>7.1428571428571383E-2</v>
      </c>
      <c r="P39" s="47">
        <f t="shared" si="62"/>
        <v>0.14285714285714293</v>
      </c>
      <c r="Q39" s="47">
        <f t="shared" si="63"/>
        <v>7.5</v>
      </c>
      <c r="R39" s="47">
        <f t="shared" si="64"/>
        <v>9.9587912087912067E-2</v>
      </c>
    </row>
    <row r="40" spans="10:18" x14ac:dyDescent="0.25">
      <c r="J40" s="47">
        <f t="shared" si="65"/>
        <v>1.4999999999999998</v>
      </c>
      <c r="K40" s="47">
        <f t="shared" si="65"/>
        <v>0.13124999999999987</v>
      </c>
      <c r="L40" s="47">
        <f t="shared" si="65"/>
        <v>6.578947368421062E-2</v>
      </c>
      <c r="M40" s="47">
        <f t="shared" si="65"/>
        <v>1.4508758568164417</v>
      </c>
      <c r="N40" s="47">
        <f t="shared" si="66"/>
        <v>0.11111111111111116</v>
      </c>
      <c r="O40" s="47">
        <f t="shared" si="61"/>
        <v>7.4999999999999956E-2</v>
      </c>
      <c r="P40" s="47">
        <f t="shared" si="62"/>
        <v>0.20555555555555535</v>
      </c>
      <c r="Q40" s="47">
        <f t="shared" si="63"/>
        <v>12.5</v>
      </c>
      <c r="R40" s="47">
        <f t="shared" si="64"/>
        <v>0.14236111111111116</v>
      </c>
    </row>
    <row r="41" spans="10:18" x14ac:dyDescent="0.25">
      <c r="J41" s="47">
        <f t="shared" si="65"/>
        <v>2</v>
      </c>
      <c r="K41" s="47">
        <f t="shared" si="65"/>
        <v>2.4038461538461505E-2</v>
      </c>
      <c r="L41" s="47">
        <f t="shared" si="65"/>
        <v>1.5238095238095277</v>
      </c>
      <c r="M41" s="47">
        <f t="shared" si="65"/>
        <v>2.3449612403100764</v>
      </c>
      <c r="N41" s="47">
        <f t="shared" si="66"/>
        <v>5.555555555555646E-3</v>
      </c>
      <c r="O41" s="47">
        <f t="shared" si="61"/>
        <v>0.10000000000000003</v>
      </c>
      <c r="P41" s="47">
        <f t="shared" si="62"/>
        <v>4.6944444444444497E-2</v>
      </c>
      <c r="Q41" s="47">
        <f t="shared" si="63"/>
        <v>4.5</v>
      </c>
      <c r="R41" s="47">
        <f t="shared" si="64"/>
        <v>3.6965811965811939E-2</v>
      </c>
    </row>
    <row r="42" spans="10:18" x14ac:dyDescent="0.25">
      <c r="J42" s="47">
        <f t="shared" si="65"/>
        <v>4</v>
      </c>
      <c r="K42" s="47">
        <f t="shared" si="65"/>
        <v>0.26666666666666666</v>
      </c>
      <c r="L42" s="47">
        <f t="shared" si="65"/>
        <v>0.33936651583710464</v>
      </c>
      <c r="M42" s="47">
        <f t="shared" si="65"/>
        <v>0.45193312434691796</v>
      </c>
      <c r="N42" s="47">
        <f t="shared" si="66"/>
        <v>0.44444444444444342</v>
      </c>
      <c r="O42" s="47">
        <f t="shared" si="61"/>
        <v>0.20000000000000007</v>
      </c>
      <c r="P42" s="47">
        <f t="shared" si="62"/>
        <v>0.55555555555555558</v>
      </c>
      <c r="Q42" s="47">
        <f t="shared" si="63"/>
        <v>19</v>
      </c>
      <c r="R42" s="47">
        <f t="shared" si="64"/>
        <v>0.55555555555555758</v>
      </c>
    </row>
    <row r="43" spans="10:18" x14ac:dyDescent="0.25">
      <c r="J43" s="47">
        <f t="shared" si="65"/>
        <v>2.8571428571428306</v>
      </c>
      <c r="K43" s="47">
        <f t="shared" si="65"/>
        <v>0.1011217948717943</v>
      </c>
      <c r="L43" s="47">
        <f t="shared" si="65"/>
        <v>0.43749999999999994</v>
      </c>
      <c r="M43" s="47">
        <f t="shared" si="65"/>
        <v>0.39281705948372542</v>
      </c>
      <c r="N43" s="47">
        <f t="shared" si="66"/>
        <v>0.15873015873015872</v>
      </c>
      <c r="O43" s="47">
        <f t="shared" si="61"/>
        <v>0.14285714285714293</v>
      </c>
      <c r="P43" s="47">
        <f t="shared" si="62"/>
        <v>0.15873015873015867</v>
      </c>
      <c r="Q43" s="47">
        <f t="shared" si="63"/>
        <v>7.5</v>
      </c>
      <c r="R43" s="47">
        <f t="shared" si="64"/>
        <v>0.28891941391941428</v>
      </c>
    </row>
    <row r="44" spans="10:18" x14ac:dyDescent="0.25">
      <c r="J44" s="47">
        <f t="shared" si="65"/>
        <v>6.25</v>
      </c>
      <c r="K44" s="47">
        <f t="shared" si="65"/>
        <v>0.42179487179487163</v>
      </c>
      <c r="L44" s="47">
        <f t="shared" si="65"/>
        <v>0.1595959595959604</v>
      </c>
      <c r="M44" s="47">
        <f t="shared" si="65"/>
        <v>0.68723648639184176</v>
      </c>
      <c r="N44" s="47">
        <f t="shared" si="66"/>
        <v>0.27777777777777762</v>
      </c>
      <c r="O44" s="47">
        <f t="shared" si="61"/>
        <v>0.3125</v>
      </c>
      <c r="P44" s="47">
        <f t="shared" si="62"/>
        <v>1.6319444444444451</v>
      </c>
      <c r="Q44" s="47">
        <f t="shared" si="63"/>
        <v>39.5</v>
      </c>
      <c r="R44" s="47">
        <f t="shared" si="64"/>
        <v>0.54807692307692291</v>
      </c>
    </row>
    <row r="45" spans="10:18" x14ac:dyDescent="0.25">
      <c r="J45" s="47">
        <f t="shared" si="65"/>
        <v>3.6666666666666674</v>
      </c>
      <c r="K45" s="47">
        <f t="shared" si="65"/>
        <v>0.69791666666666785</v>
      </c>
      <c r="L45" s="47">
        <f t="shared" si="65"/>
        <v>3.1273268801191627E-2</v>
      </c>
      <c r="M45" s="47">
        <f t="shared" si="65"/>
        <v>0.28739138733225106</v>
      </c>
      <c r="N45" s="47">
        <f t="shared" si="66"/>
        <v>0.37037037037037063</v>
      </c>
      <c r="O45" s="47">
        <f t="shared" si="61"/>
        <v>0.18333333333333335</v>
      </c>
      <c r="P45" s="47">
        <f t="shared" si="62"/>
        <v>2.7870370370370279</v>
      </c>
      <c r="Q45" s="47">
        <f t="shared" si="63"/>
        <v>50.999999999999993</v>
      </c>
      <c r="R45" s="47">
        <f t="shared" si="64"/>
        <v>0.48379629629629672</v>
      </c>
    </row>
    <row r="46" spans="10:18" x14ac:dyDescent="0.25">
      <c r="J46" s="47">
        <f t="shared" si="65"/>
        <v>2.5</v>
      </c>
      <c r="K46" s="47">
        <f t="shared" si="65"/>
        <v>8.846153846153812E-2</v>
      </c>
      <c r="L46" s="47">
        <f t="shared" si="65"/>
        <v>0.36507936507936556</v>
      </c>
      <c r="M46" s="47">
        <f t="shared" si="65"/>
        <v>1.956636700158642</v>
      </c>
      <c r="N46" s="47">
        <f t="shared" si="66"/>
        <v>0.1394230769230769</v>
      </c>
      <c r="O46" s="47">
        <f t="shared" si="61"/>
        <v>0.125</v>
      </c>
      <c r="P46" s="47">
        <f t="shared" si="62"/>
        <v>0.1064903846153846</v>
      </c>
      <c r="Q46" s="47">
        <f t="shared" si="63"/>
        <v>8.4999999999999982</v>
      </c>
      <c r="R46" s="47">
        <f t="shared" si="64"/>
        <v>0.23504273504273523</v>
      </c>
    </row>
  </sheetData>
  <mergeCells count="4">
    <mergeCell ref="N1:S1"/>
    <mergeCell ref="T1:Y1"/>
    <mergeCell ref="N15:S15"/>
    <mergeCell ref="T15:Y1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J47"/>
  <sheetViews>
    <sheetView topLeftCell="A3" zoomScale="41" zoomScaleNormal="41" workbookViewId="0">
      <selection activeCell="J27" sqref="J27"/>
    </sheetView>
  </sheetViews>
  <sheetFormatPr defaultRowHeight="15.75" x14ac:dyDescent="0.25"/>
  <cols>
    <col min="1" max="1" width="9.140625" style="11"/>
    <col min="2" max="2" width="43.28515625" style="11" customWidth="1"/>
    <col min="3" max="3" width="14.140625" style="11" customWidth="1"/>
    <col min="4" max="4" width="12.5703125" customWidth="1"/>
    <col min="5" max="5" width="15" customWidth="1"/>
    <col min="6" max="6" width="14.42578125" customWidth="1"/>
    <col min="7" max="7" width="17.85546875" customWidth="1"/>
    <col min="8" max="9" width="17" customWidth="1"/>
    <col min="11" max="11" width="16.5703125" customWidth="1"/>
    <col min="13" max="13" width="20" customWidth="1"/>
    <col min="24" max="24" width="22.5703125" customWidth="1"/>
  </cols>
  <sheetData>
    <row r="1" spans="1:36" ht="75" x14ac:dyDescent="0.35">
      <c r="A1" s="1" t="s">
        <v>17</v>
      </c>
      <c r="B1" s="2" t="s">
        <v>1</v>
      </c>
      <c r="C1" s="2" t="s">
        <v>18</v>
      </c>
      <c r="D1" s="3" t="s">
        <v>30</v>
      </c>
      <c r="E1" s="3" t="s">
        <v>31</v>
      </c>
      <c r="F1" s="3" t="s">
        <v>32</v>
      </c>
      <c r="G1" s="3" t="s">
        <v>33</v>
      </c>
      <c r="H1" s="3" t="s">
        <v>34</v>
      </c>
      <c r="I1" s="40" t="s">
        <v>37</v>
      </c>
      <c r="J1" s="16" t="s">
        <v>26</v>
      </c>
      <c r="K1" s="40" t="s">
        <v>29</v>
      </c>
      <c r="L1" s="33" t="s">
        <v>38</v>
      </c>
      <c r="M1" s="40" t="s">
        <v>39</v>
      </c>
      <c r="N1" s="57" t="s">
        <v>44</v>
      </c>
      <c r="O1" s="58"/>
      <c r="P1" s="58"/>
      <c r="Q1" s="58"/>
      <c r="R1" s="58"/>
      <c r="S1" s="59"/>
      <c r="T1" s="57" t="s">
        <v>45</v>
      </c>
      <c r="U1" s="58"/>
      <c r="V1" s="58"/>
      <c r="W1" s="58"/>
      <c r="X1" s="58"/>
      <c r="Y1" s="59"/>
      <c r="Z1" s="44" t="s">
        <v>46</v>
      </c>
      <c r="AA1" t="s">
        <v>47</v>
      </c>
      <c r="AB1" s="40" t="s">
        <v>48</v>
      </c>
      <c r="AC1" t="s">
        <v>49</v>
      </c>
      <c r="AD1" s="39" t="s">
        <v>51</v>
      </c>
      <c r="AE1" s="40" t="s">
        <v>54</v>
      </c>
      <c r="AF1" s="8" t="s">
        <v>55</v>
      </c>
      <c r="AG1" s="8" t="s">
        <v>56</v>
      </c>
      <c r="AH1" s="8" t="s">
        <v>57</v>
      </c>
      <c r="AI1" s="8" t="s">
        <v>58</v>
      </c>
      <c r="AJ1" s="39" t="s">
        <v>59</v>
      </c>
    </row>
    <row r="2" spans="1:36" x14ac:dyDescent="0.25">
      <c r="A2" s="5">
        <v>1</v>
      </c>
      <c r="B2" s="6" t="s">
        <v>7</v>
      </c>
      <c r="C2" s="6">
        <v>70</v>
      </c>
      <c r="D2" s="7">
        <v>35</v>
      </c>
      <c r="E2" s="7">
        <v>18</v>
      </c>
      <c r="F2" s="4">
        <v>1</v>
      </c>
      <c r="G2" s="4">
        <v>2</v>
      </c>
      <c r="H2" s="4">
        <v>1</v>
      </c>
      <c r="I2" s="36">
        <f>D2+E2+F2+G2+H2</f>
        <v>57</v>
      </c>
      <c r="J2" s="15">
        <f>(D2+E2+F2+G2+H2)/C2*100</f>
        <v>81.428571428571431</v>
      </c>
      <c r="K2" s="35">
        <f t="shared" ref="K2:K10" si="0">D2/6+E2/10+F2/13+G2/16+H2/20</f>
        <v>7.8852564102564093</v>
      </c>
      <c r="L2" s="38">
        <f>(D2*6+E2*9+F2*13+G2*16+H2*20)/I2</f>
        <v>7.666666666666667</v>
      </c>
      <c r="M2" s="37">
        <f>100*((D2+E2+F2+G2+H2)/(D2*6+E2*9+F2*13+G2*16+H2*1))</f>
        <v>13.636363636363635</v>
      </c>
      <c r="N2">
        <f>D2</f>
        <v>35</v>
      </c>
      <c r="O2">
        <f>N2+E2</f>
        <v>53</v>
      </c>
      <c r="P2">
        <f>O2+F2</f>
        <v>54</v>
      </c>
      <c r="Q2">
        <f>P2+G2</f>
        <v>56</v>
      </c>
      <c r="R2">
        <f>Q2+H2</f>
        <v>57</v>
      </c>
      <c r="T2" s="38">
        <f>N2/6</f>
        <v>5.833333333333333</v>
      </c>
      <c r="U2" s="38">
        <f>O2/9</f>
        <v>5.8888888888888893</v>
      </c>
      <c r="V2" s="38">
        <f>P2/13</f>
        <v>4.1538461538461542</v>
      </c>
      <c r="W2" s="38">
        <f>Q2/16</f>
        <v>3.5</v>
      </c>
      <c r="X2" s="38">
        <f>R2/20</f>
        <v>2.85</v>
      </c>
      <c r="Z2" s="38">
        <f>MAX(T2:X2)/C2*100</f>
        <v>8.412698412698413</v>
      </c>
      <c r="AA2" s="38">
        <f>MAX(T2:X2)</f>
        <v>5.8888888888888893</v>
      </c>
      <c r="AB2" s="34">
        <f>J2/20</f>
        <v>4.0714285714285712</v>
      </c>
      <c r="AC2">
        <f>AB2*AA2</f>
        <v>23.976190476190478</v>
      </c>
      <c r="AD2">
        <f>10*D2+9*E2+8*F2+7*G2+6*H2</f>
        <v>540</v>
      </c>
      <c r="AE2" s="37">
        <f>D2/C2*100</f>
        <v>50</v>
      </c>
      <c r="AF2" s="37">
        <f>E2/C2*100</f>
        <v>25.714285714285712</v>
      </c>
      <c r="AG2" s="37">
        <f>F2/C2*100</f>
        <v>1.4285714285714286</v>
      </c>
      <c r="AH2" s="37">
        <f>G2/C2*100</f>
        <v>2.8571428571428572</v>
      </c>
      <c r="AI2" s="37">
        <f>H2/C2*100</f>
        <v>1.4285714285714286</v>
      </c>
      <c r="AJ2" s="34">
        <f>AE2/6+AF2/9+AG2/13+AH2/16+AI2/20</f>
        <v>11.550366300366299</v>
      </c>
    </row>
    <row r="3" spans="1:36" x14ac:dyDescent="0.25">
      <c r="A3" s="5">
        <v>2</v>
      </c>
      <c r="B3" s="6" t="s">
        <v>8</v>
      </c>
      <c r="C3" s="6">
        <v>70</v>
      </c>
      <c r="D3" s="7">
        <v>16</v>
      </c>
      <c r="E3" s="7">
        <v>15</v>
      </c>
      <c r="F3" s="8">
        <v>12</v>
      </c>
      <c r="G3" s="8">
        <v>4</v>
      </c>
      <c r="H3" s="8">
        <v>2</v>
      </c>
      <c r="I3" s="36">
        <f t="shared" ref="I3:I24" si="1">D3+E3+F3+G3+H3</f>
        <v>49</v>
      </c>
      <c r="J3" s="15">
        <f t="shared" ref="J3:J10" si="2">(D3+E3+F3+G3+H3)/C3*100</f>
        <v>70</v>
      </c>
      <c r="K3" s="35">
        <f t="shared" si="0"/>
        <v>5.4397435897435891</v>
      </c>
      <c r="L3" s="38">
        <f t="shared" ref="L3:L24" si="3">(D3*6+E3*9+F3*13+G3*16+H3*20)/I3</f>
        <v>10.020408163265307</v>
      </c>
      <c r="M3" s="37">
        <f t="shared" ref="M3:M10" si="4">100*((D3+E3+F3+G3+H3)/(D3*6+E3*9+F3*13+G3*16+H3*1))</f>
        <v>10.816777041942604</v>
      </c>
      <c r="N3">
        <f t="shared" ref="N3:N10" si="5">D3</f>
        <v>16</v>
      </c>
      <c r="O3">
        <f t="shared" ref="O3:R10" si="6">N3+E3</f>
        <v>31</v>
      </c>
      <c r="P3">
        <f t="shared" si="6"/>
        <v>43</v>
      </c>
      <c r="Q3">
        <f t="shared" si="6"/>
        <v>47</v>
      </c>
      <c r="R3">
        <f t="shared" si="6"/>
        <v>49</v>
      </c>
      <c r="T3" s="38">
        <f t="shared" ref="T3:T10" si="7">N3/6</f>
        <v>2.6666666666666665</v>
      </c>
      <c r="U3" s="38">
        <f t="shared" ref="U3:U10" si="8">O3/9</f>
        <v>3.4444444444444446</v>
      </c>
      <c r="V3" s="38">
        <f t="shared" ref="V3:V10" si="9">P3/13</f>
        <v>3.3076923076923075</v>
      </c>
      <c r="W3" s="38">
        <f t="shared" ref="W3:W10" si="10">Q3/16</f>
        <v>2.9375</v>
      </c>
      <c r="X3" s="38">
        <f t="shared" ref="X3:X10" si="11">R3/20</f>
        <v>2.4500000000000002</v>
      </c>
      <c r="Z3" s="38">
        <f t="shared" ref="Z3:Z10" si="12">MAX(T3:X3)/C3*100</f>
        <v>4.9206349206349209</v>
      </c>
      <c r="AA3" s="38">
        <f t="shared" ref="AA3:AA10" si="13">MAX(T3:X3)</f>
        <v>3.4444444444444446</v>
      </c>
      <c r="AB3" s="34">
        <f t="shared" ref="AB3:AB10" si="14">J3/20</f>
        <v>3.5</v>
      </c>
      <c r="AC3">
        <f t="shared" ref="AC3:AC10" si="15">AB3*AA3</f>
        <v>12.055555555555557</v>
      </c>
      <c r="AD3">
        <f t="shared" ref="AD3:AD10" si="16">10*D3+9*E3+8*F3+7*G3+6*H3</f>
        <v>431</v>
      </c>
      <c r="AE3" s="37">
        <f t="shared" ref="AE3:AE10" si="17">D3/C3*100</f>
        <v>22.857142857142858</v>
      </c>
      <c r="AF3" s="37">
        <f t="shared" ref="AF3:AF10" si="18">E3/C3*100</f>
        <v>21.428571428571427</v>
      </c>
      <c r="AG3" s="37">
        <f t="shared" ref="AG3:AG10" si="19">F3/C3*100</f>
        <v>17.142857142857142</v>
      </c>
      <c r="AH3" s="37">
        <f t="shared" ref="AH3:AH10" si="20">G3/C3*100</f>
        <v>5.7142857142857144</v>
      </c>
      <c r="AI3" s="37">
        <f t="shared" ref="AI3:AI10" si="21">H3/C3*100</f>
        <v>2.8571428571428572</v>
      </c>
      <c r="AJ3" s="34">
        <f t="shared" ref="AJ3:AJ10" si="22">AE3/6+AF3/9+AG3/13+AH3/16+AI3/20</f>
        <v>8.0091575091575091</v>
      </c>
    </row>
    <row r="4" spans="1:36" x14ac:dyDescent="0.25">
      <c r="A4" s="5">
        <v>3</v>
      </c>
      <c r="B4" s="6" t="s">
        <v>9</v>
      </c>
      <c r="C4" s="6">
        <v>100</v>
      </c>
      <c r="D4" s="7">
        <v>8</v>
      </c>
      <c r="E4" s="7">
        <v>16</v>
      </c>
      <c r="F4" s="8">
        <v>7</v>
      </c>
      <c r="G4" s="8">
        <v>6</v>
      </c>
      <c r="H4" s="8">
        <v>5</v>
      </c>
      <c r="I4" s="36">
        <f t="shared" si="1"/>
        <v>42</v>
      </c>
      <c r="J4" s="15">
        <f t="shared" si="2"/>
        <v>42</v>
      </c>
      <c r="K4" s="35">
        <f t="shared" si="0"/>
        <v>4.0967948717948719</v>
      </c>
      <c r="L4" s="38">
        <f t="shared" si="3"/>
        <v>11.404761904761905</v>
      </c>
      <c r="M4" s="37">
        <f t="shared" si="4"/>
        <v>10.9375</v>
      </c>
      <c r="N4">
        <f t="shared" si="5"/>
        <v>8</v>
      </c>
      <c r="O4">
        <f t="shared" si="6"/>
        <v>24</v>
      </c>
      <c r="P4">
        <f t="shared" si="6"/>
        <v>31</v>
      </c>
      <c r="Q4">
        <f t="shared" si="6"/>
        <v>37</v>
      </c>
      <c r="R4">
        <f t="shared" si="6"/>
        <v>42</v>
      </c>
      <c r="T4" s="38">
        <f t="shared" si="7"/>
        <v>1.3333333333333333</v>
      </c>
      <c r="U4" s="38">
        <f t="shared" si="8"/>
        <v>2.6666666666666665</v>
      </c>
      <c r="V4" s="38">
        <f t="shared" si="9"/>
        <v>2.3846153846153846</v>
      </c>
      <c r="W4" s="38">
        <f t="shared" si="10"/>
        <v>2.3125</v>
      </c>
      <c r="X4" s="38">
        <f t="shared" si="11"/>
        <v>2.1</v>
      </c>
      <c r="Z4" s="38">
        <f t="shared" si="12"/>
        <v>2.6666666666666665</v>
      </c>
      <c r="AA4" s="38">
        <f t="shared" si="13"/>
        <v>2.6666666666666665</v>
      </c>
      <c r="AB4" s="34">
        <f t="shared" si="14"/>
        <v>2.1</v>
      </c>
      <c r="AC4">
        <f t="shared" si="15"/>
        <v>5.6</v>
      </c>
      <c r="AD4">
        <f t="shared" si="16"/>
        <v>352</v>
      </c>
      <c r="AE4" s="37">
        <f t="shared" si="17"/>
        <v>8</v>
      </c>
      <c r="AF4" s="37">
        <f t="shared" si="18"/>
        <v>16</v>
      </c>
      <c r="AG4" s="37">
        <f t="shared" si="19"/>
        <v>7.0000000000000009</v>
      </c>
      <c r="AH4" s="37">
        <f t="shared" si="20"/>
        <v>6</v>
      </c>
      <c r="AI4" s="37">
        <f t="shared" si="21"/>
        <v>5</v>
      </c>
      <c r="AJ4" s="34">
        <f t="shared" si="22"/>
        <v>4.274572649572649</v>
      </c>
    </row>
    <row r="5" spans="1:36" x14ac:dyDescent="0.25">
      <c r="A5" s="5">
        <v>5</v>
      </c>
      <c r="B5" s="6" t="s">
        <v>10</v>
      </c>
      <c r="C5" s="6">
        <v>50</v>
      </c>
      <c r="D5" s="7">
        <v>5</v>
      </c>
      <c r="E5" s="7">
        <v>6</v>
      </c>
      <c r="F5" s="8">
        <v>3</v>
      </c>
      <c r="G5" s="8">
        <v>4</v>
      </c>
      <c r="H5" s="8">
        <v>0</v>
      </c>
      <c r="I5" s="36">
        <f t="shared" si="1"/>
        <v>18</v>
      </c>
      <c r="J5" s="15">
        <f t="shared" si="2"/>
        <v>36</v>
      </c>
      <c r="K5" s="35">
        <f t="shared" si="0"/>
        <v>1.9141025641025642</v>
      </c>
      <c r="L5" s="38">
        <f t="shared" si="3"/>
        <v>10.388888888888889</v>
      </c>
      <c r="M5" s="37">
        <f t="shared" si="4"/>
        <v>9.6256684491978604</v>
      </c>
      <c r="N5">
        <f t="shared" si="5"/>
        <v>5</v>
      </c>
      <c r="O5">
        <f t="shared" si="6"/>
        <v>11</v>
      </c>
      <c r="P5">
        <f t="shared" si="6"/>
        <v>14</v>
      </c>
      <c r="Q5">
        <f t="shared" si="6"/>
        <v>18</v>
      </c>
      <c r="R5">
        <f t="shared" si="6"/>
        <v>18</v>
      </c>
      <c r="T5" s="38">
        <f t="shared" si="7"/>
        <v>0.83333333333333337</v>
      </c>
      <c r="U5" s="38">
        <f t="shared" si="8"/>
        <v>1.2222222222222223</v>
      </c>
      <c r="V5" s="38">
        <f t="shared" si="9"/>
        <v>1.0769230769230769</v>
      </c>
      <c r="W5" s="38">
        <f t="shared" si="10"/>
        <v>1.125</v>
      </c>
      <c r="X5" s="38">
        <f t="shared" si="11"/>
        <v>0.9</v>
      </c>
      <c r="Z5" s="38">
        <f t="shared" si="12"/>
        <v>2.4444444444444446</v>
      </c>
      <c r="AA5" s="38">
        <f t="shared" si="13"/>
        <v>1.2222222222222223</v>
      </c>
      <c r="AB5" s="34">
        <f t="shared" si="14"/>
        <v>1.8</v>
      </c>
      <c r="AC5">
        <f t="shared" si="15"/>
        <v>2.2000000000000002</v>
      </c>
      <c r="AD5">
        <f t="shared" si="16"/>
        <v>156</v>
      </c>
      <c r="AE5" s="37">
        <f t="shared" si="17"/>
        <v>10</v>
      </c>
      <c r="AF5" s="37">
        <f t="shared" si="18"/>
        <v>12</v>
      </c>
      <c r="AG5" s="37">
        <f t="shared" si="19"/>
        <v>6</v>
      </c>
      <c r="AH5" s="37">
        <f t="shared" si="20"/>
        <v>8</v>
      </c>
      <c r="AI5" s="37">
        <f t="shared" si="21"/>
        <v>0</v>
      </c>
      <c r="AJ5" s="34">
        <f t="shared" si="22"/>
        <v>3.9615384615384617</v>
      </c>
    </row>
    <row r="6" spans="1:36" x14ac:dyDescent="0.25">
      <c r="A6" s="5">
        <v>8</v>
      </c>
      <c r="B6" s="6" t="s">
        <v>11</v>
      </c>
      <c r="C6" s="6">
        <v>50</v>
      </c>
      <c r="D6" s="7">
        <v>24</v>
      </c>
      <c r="E6" s="7">
        <v>10</v>
      </c>
      <c r="F6" s="8">
        <v>3</v>
      </c>
      <c r="G6" s="8">
        <v>3</v>
      </c>
      <c r="H6" s="8">
        <v>1</v>
      </c>
      <c r="I6" s="36">
        <f t="shared" si="1"/>
        <v>41</v>
      </c>
      <c r="J6" s="15">
        <f t="shared" si="2"/>
        <v>82</v>
      </c>
      <c r="K6" s="35">
        <f t="shared" si="0"/>
        <v>5.4682692307692307</v>
      </c>
      <c r="L6" s="38">
        <f t="shared" si="3"/>
        <v>8.3170731707317067</v>
      </c>
      <c r="M6" s="37">
        <f t="shared" si="4"/>
        <v>12.732919254658384</v>
      </c>
      <c r="N6">
        <f t="shared" si="5"/>
        <v>24</v>
      </c>
      <c r="O6">
        <f t="shared" si="6"/>
        <v>34</v>
      </c>
      <c r="P6">
        <f t="shared" si="6"/>
        <v>37</v>
      </c>
      <c r="Q6">
        <f t="shared" si="6"/>
        <v>40</v>
      </c>
      <c r="R6">
        <f t="shared" si="6"/>
        <v>41</v>
      </c>
      <c r="T6" s="38">
        <f t="shared" si="7"/>
        <v>4</v>
      </c>
      <c r="U6" s="38">
        <f t="shared" si="8"/>
        <v>3.7777777777777777</v>
      </c>
      <c r="V6" s="38">
        <f t="shared" si="9"/>
        <v>2.8461538461538463</v>
      </c>
      <c r="W6" s="38">
        <f t="shared" si="10"/>
        <v>2.5</v>
      </c>
      <c r="X6" s="38">
        <f t="shared" si="11"/>
        <v>2.0499999999999998</v>
      </c>
      <c r="Z6" s="38">
        <f t="shared" si="12"/>
        <v>8</v>
      </c>
      <c r="AA6" s="38">
        <f t="shared" si="13"/>
        <v>4</v>
      </c>
      <c r="AB6" s="34">
        <f t="shared" si="14"/>
        <v>4.0999999999999996</v>
      </c>
      <c r="AC6">
        <f t="shared" si="15"/>
        <v>16.399999999999999</v>
      </c>
      <c r="AD6">
        <f t="shared" si="16"/>
        <v>381</v>
      </c>
      <c r="AE6" s="37">
        <f t="shared" si="17"/>
        <v>48</v>
      </c>
      <c r="AF6" s="37">
        <f t="shared" si="18"/>
        <v>20</v>
      </c>
      <c r="AG6" s="37">
        <f t="shared" si="19"/>
        <v>6</v>
      </c>
      <c r="AH6" s="37">
        <f t="shared" si="20"/>
        <v>6</v>
      </c>
      <c r="AI6" s="37">
        <f t="shared" si="21"/>
        <v>2</v>
      </c>
      <c r="AJ6" s="34">
        <f t="shared" si="22"/>
        <v>11.158760683760683</v>
      </c>
    </row>
    <row r="7" spans="1:36" x14ac:dyDescent="0.25">
      <c r="A7" s="5">
        <v>9</v>
      </c>
      <c r="B7" s="6" t="s">
        <v>12</v>
      </c>
      <c r="C7" s="6">
        <v>30</v>
      </c>
      <c r="D7" s="7">
        <v>7</v>
      </c>
      <c r="E7" s="7">
        <v>3</v>
      </c>
      <c r="F7" s="8">
        <v>2</v>
      </c>
      <c r="G7" s="8">
        <v>3</v>
      </c>
      <c r="H7" s="8">
        <v>1</v>
      </c>
      <c r="I7" s="36">
        <f t="shared" si="1"/>
        <v>16</v>
      </c>
      <c r="J7" s="15">
        <f t="shared" si="2"/>
        <v>53.333333333333336</v>
      </c>
      <c r="K7" s="35">
        <f t="shared" si="0"/>
        <v>1.8580128205128206</v>
      </c>
      <c r="L7" s="38">
        <f t="shared" si="3"/>
        <v>10.1875</v>
      </c>
      <c r="M7" s="37">
        <f t="shared" si="4"/>
        <v>11.111111111111111</v>
      </c>
      <c r="N7">
        <f t="shared" si="5"/>
        <v>7</v>
      </c>
      <c r="O7">
        <f t="shared" si="6"/>
        <v>10</v>
      </c>
      <c r="P7">
        <f t="shared" si="6"/>
        <v>12</v>
      </c>
      <c r="Q7">
        <f t="shared" si="6"/>
        <v>15</v>
      </c>
      <c r="R7">
        <f t="shared" si="6"/>
        <v>16</v>
      </c>
      <c r="T7" s="38">
        <f t="shared" si="7"/>
        <v>1.1666666666666667</v>
      </c>
      <c r="U7" s="38">
        <f t="shared" si="8"/>
        <v>1.1111111111111112</v>
      </c>
      <c r="V7" s="38">
        <f t="shared" si="9"/>
        <v>0.92307692307692313</v>
      </c>
      <c r="W7" s="38">
        <f t="shared" si="10"/>
        <v>0.9375</v>
      </c>
      <c r="X7" s="38">
        <f t="shared" si="11"/>
        <v>0.8</v>
      </c>
      <c r="Z7" s="38">
        <f t="shared" si="12"/>
        <v>3.8888888888888888</v>
      </c>
      <c r="AA7" s="38">
        <f t="shared" si="13"/>
        <v>1.1666666666666667</v>
      </c>
      <c r="AB7" s="34">
        <f t="shared" si="14"/>
        <v>2.666666666666667</v>
      </c>
      <c r="AC7">
        <f t="shared" si="15"/>
        <v>3.1111111111111116</v>
      </c>
      <c r="AD7">
        <f t="shared" si="16"/>
        <v>140</v>
      </c>
      <c r="AE7" s="37">
        <f t="shared" si="17"/>
        <v>23.333333333333332</v>
      </c>
      <c r="AF7" s="37">
        <f t="shared" si="18"/>
        <v>10</v>
      </c>
      <c r="AG7" s="37">
        <f t="shared" si="19"/>
        <v>6.666666666666667</v>
      </c>
      <c r="AH7" s="37">
        <f t="shared" si="20"/>
        <v>10</v>
      </c>
      <c r="AI7" s="37">
        <f t="shared" si="21"/>
        <v>3.3333333333333335</v>
      </c>
      <c r="AJ7" s="34">
        <f t="shared" si="22"/>
        <v>6.3044871794871797</v>
      </c>
    </row>
    <row r="8" spans="1:36" x14ac:dyDescent="0.25">
      <c r="A8" s="5">
        <v>12</v>
      </c>
      <c r="B8" s="6" t="s">
        <v>13</v>
      </c>
      <c r="C8" s="6">
        <v>80</v>
      </c>
      <c r="D8" s="7">
        <v>35</v>
      </c>
      <c r="E8" s="7">
        <v>25</v>
      </c>
      <c r="F8" s="8">
        <v>10</v>
      </c>
      <c r="G8" s="8">
        <v>2</v>
      </c>
      <c r="H8" s="8">
        <v>2</v>
      </c>
      <c r="I8" s="36">
        <f t="shared" si="1"/>
        <v>74</v>
      </c>
      <c r="J8" s="15">
        <f t="shared" si="2"/>
        <v>92.5</v>
      </c>
      <c r="K8" s="35">
        <f t="shared" si="0"/>
        <v>9.3275641025641018</v>
      </c>
      <c r="L8" s="38">
        <f t="shared" si="3"/>
        <v>8.6081081081081088</v>
      </c>
      <c r="M8" s="37">
        <f t="shared" si="4"/>
        <v>12.353923205342237</v>
      </c>
      <c r="N8">
        <f t="shared" si="5"/>
        <v>35</v>
      </c>
      <c r="O8">
        <f t="shared" si="6"/>
        <v>60</v>
      </c>
      <c r="P8">
        <f t="shared" si="6"/>
        <v>70</v>
      </c>
      <c r="Q8">
        <f t="shared" si="6"/>
        <v>72</v>
      </c>
      <c r="R8">
        <f t="shared" si="6"/>
        <v>74</v>
      </c>
      <c r="T8" s="38">
        <f t="shared" si="7"/>
        <v>5.833333333333333</v>
      </c>
      <c r="U8" s="38">
        <f t="shared" si="8"/>
        <v>6.666666666666667</v>
      </c>
      <c r="V8" s="38">
        <f t="shared" si="9"/>
        <v>5.384615384615385</v>
      </c>
      <c r="W8" s="38">
        <f t="shared" si="10"/>
        <v>4.5</v>
      </c>
      <c r="X8" s="38">
        <f t="shared" si="11"/>
        <v>3.7</v>
      </c>
      <c r="Z8" s="38">
        <f t="shared" si="12"/>
        <v>8.3333333333333339</v>
      </c>
      <c r="AA8" s="38">
        <f t="shared" si="13"/>
        <v>6.666666666666667</v>
      </c>
      <c r="AB8" s="34">
        <f t="shared" si="14"/>
        <v>4.625</v>
      </c>
      <c r="AC8">
        <f t="shared" si="15"/>
        <v>30.833333333333336</v>
      </c>
      <c r="AD8">
        <f t="shared" si="16"/>
        <v>681</v>
      </c>
      <c r="AE8" s="37">
        <f t="shared" si="17"/>
        <v>43.75</v>
      </c>
      <c r="AF8" s="37">
        <f t="shared" si="18"/>
        <v>31.25</v>
      </c>
      <c r="AG8" s="37">
        <f t="shared" si="19"/>
        <v>12.5</v>
      </c>
      <c r="AH8" s="37">
        <f t="shared" si="20"/>
        <v>2.5</v>
      </c>
      <c r="AI8" s="37">
        <f t="shared" si="21"/>
        <v>2.5</v>
      </c>
      <c r="AJ8" s="34">
        <f t="shared" si="22"/>
        <v>12.006677350427351</v>
      </c>
    </row>
    <row r="9" spans="1:36" x14ac:dyDescent="0.25">
      <c r="A9" s="5">
        <v>13</v>
      </c>
      <c r="B9" s="6" t="s">
        <v>14</v>
      </c>
      <c r="C9" s="6">
        <v>150</v>
      </c>
      <c r="D9" s="7">
        <v>80</v>
      </c>
      <c r="E9" s="7">
        <v>25</v>
      </c>
      <c r="F9" s="8">
        <v>9</v>
      </c>
      <c r="G9" s="8">
        <v>9</v>
      </c>
      <c r="H9" s="8"/>
      <c r="I9" s="36">
        <f t="shared" si="1"/>
        <v>123</v>
      </c>
      <c r="J9" s="15">
        <f t="shared" si="2"/>
        <v>82</v>
      </c>
      <c r="K9" s="35">
        <f t="shared" si="0"/>
        <v>17.088141025641026</v>
      </c>
      <c r="L9" s="38">
        <f t="shared" si="3"/>
        <v>7.8536585365853657</v>
      </c>
      <c r="M9" s="37">
        <f t="shared" si="4"/>
        <v>12.732919254658384</v>
      </c>
      <c r="N9">
        <f t="shared" si="5"/>
        <v>80</v>
      </c>
      <c r="O9">
        <f t="shared" si="6"/>
        <v>105</v>
      </c>
      <c r="P9">
        <f t="shared" si="6"/>
        <v>114</v>
      </c>
      <c r="Q9">
        <f t="shared" si="6"/>
        <v>123</v>
      </c>
      <c r="R9">
        <f t="shared" si="6"/>
        <v>123</v>
      </c>
      <c r="T9" s="38">
        <f t="shared" si="7"/>
        <v>13.333333333333334</v>
      </c>
      <c r="U9" s="38">
        <f t="shared" si="8"/>
        <v>11.666666666666666</v>
      </c>
      <c r="V9" s="38">
        <f t="shared" si="9"/>
        <v>8.7692307692307701</v>
      </c>
      <c r="W9" s="38">
        <f t="shared" si="10"/>
        <v>7.6875</v>
      </c>
      <c r="X9" s="38">
        <f t="shared" si="11"/>
        <v>6.15</v>
      </c>
      <c r="Z9" s="38">
        <f t="shared" si="12"/>
        <v>8.8888888888888893</v>
      </c>
      <c r="AA9" s="38">
        <f t="shared" si="13"/>
        <v>13.333333333333334</v>
      </c>
      <c r="AB9" s="34">
        <f t="shared" si="14"/>
        <v>4.0999999999999996</v>
      </c>
      <c r="AC9">
        <f t="shared" si="15"/>
        <v>54.666666666666664</v>
      </c>
      <c r="AD9">
        <f t="shared" si="16"/>
        <v>1160</v>
      </c>
      <c r="AE9" s="37">
        <f t="shared" si="17"/>
        <v>53.333333333333336</v>
      </c>
      <c r="AF9" s="37">
        <f t="shared" si="18"/>
        <v>16.666666666666664</v>
      </c>
      <c r="AG9" s="37">
        <f t="shared" si="19"/>
        <v>6</v>
      </c>
      <c r="AH9" s="37">
        <f t="shared" si="20"/>
        <v>6</v>
      </c>
      <c r="AI9" s="37">
        <f t="shared" si="21"/>
        <v>0</v>
      </c>
      <c r="AJ9" s="34">
        <f t="shared" si="22"/>
        <v>11.577279202279202</v>
      </c>
    </row>
    <row r="10" spans="1:36" x14ac:dyDescent="0.25">
      <c r="A10" s="9">
        <v>14</v>
      </c>
      <c r="B10" s="6" t="s">
        <v>15</v>
      </c>
      <c r="C10" s="6">
        <v>40</v>
      </c>
      <c r="D10" s="7">
        <v>0</v>
      </c>
      <c r="E10" s="7">
        <v>10</v>
      </c>
      <c r="F10" s="8">
        <v>5</v>
      </c>
      <c r="G10" s="8">
        <v>4</v>
      </c>
      <c r="H10" s="8">
        <v>4</v>
      </c>
      <c r="I10" s="36">
        <f t="shared" si="1"/>
        <v>23</v>
      </c>
      <c r="J10" s="15">
        <f t="shared" si="2"/>
        <v>57.499999999999993</v>
      </c>
      <c r="K10" s="35">
        <f t="shared" si="0"/>
        <v>1.8346153846153845</v>
      </c>
      <c r="L10" s="38">
        <f t="shared" si="3"/>
        <v>13</v>
      </c>
      <c r="M10" s="37">
        <f t="shared" si="4"/>
        <v>10.31390134529148</v>
      </c>
      <c r="N10">
        <f t="shared" si="5"/>
        <v>0</v>
      </c>
      <c r="O10">
        <f t="shared" si="6"/>
        <v>10</v>
      </c>
      <c r="P10">
        <f t="shared" si="6"/>
        <v>15</v>
      </c>
      <c r="Q10">
        <f t="shared" si="6"/>
        <v>19</v>
      </c>
      <c r="R10">
        <f t="shared" si="6"/>
        <v>23</v>
      </c>
      <c r="T10" s="38">
        <f t="shared" si="7"/>
        <v>0</v>
      </c>
      <c r="U10" s="38">
        <f t="shared" si="8"/>
        <v>1.1111111111111112</v>
      </c>
      <c r="V10" s="38">
        <f t="shared" si="9"/>
        <v>1.1538461538461537</v>
      </c>
      <c r="W10" s="38">
        <f t="shared" si="10"/>
        <v>1.1875</v>
      </c>
      <c r="X10" s="38">
        <f t="shared" si="11"/>
        <v>1.1499999999999999</v>
      </c>
      <c r="Z10" s="38">
        <f t="shared" si="12"/>
        <v>2.96875</v>
      </c>
      <c r="AA10" s="38">
        <f t="shared" si="13"/>
        <v>1.1875</v>
      </c>
      <c r="AB10" s="34">
        <f t="shared" si="14"/>
        <v>2.8749999999999996</v>
      </c>
      <c r="AC10">
        <f t="shared" si="15"/>
        <v>3.4140624999999996</v>
      </c>
      <c r="AD10">
        <f t="shared" si="16"/>
        <v>182</v>
      </c>
      <c r="AE10" s="37">
        <f t="shared" si="17"/>
        <v>0</v>
      </c>
      <c r="AF10" s="37">
        <f t="shared" si="18"/>
        <v>25</v>
      </c>
      <c r="AG10" s="37">
        <f t="shared" si="19"/>
        <v>12.5</v>
      </c>
      <c r="AH10" s="37">
        <f t="shared" si="20"/>
        <v>10</v>
      </c>
      <c r="AI10" s="37">
        <f t="shared" si="21"/>
        <v>10</v>
      </c>
      <c r="AJ10" s="34">
        <f t="shared" si="22"/>
        <v>4.8643162393162394</v>
      </c>
    </row>
    <row r="11" spans="1:36" x14ac:dyDescent="0.25">
      <c r="A11" s="10"/>
      <c r="B11" s="10"/>
      <c r="C11" s="10"/>
      <c r="D11" s="8"/>
      <c r="E11" s="8"/>
      <c r="F11" s="8"/>
      <c r="G11" s="8"/>
      <c r="H11" s="8"/>
      <c r="I11" s="36">
        <f t="shared" si="1"/>
        <v>0</v>
      </c>
      <c r="J11" s="15"/>
      <c r="L11" s="38"/>
      <c r="M11" s="37"/>
    </row>
    <row r="12" spans="1:36" x14ac:dyDescent="0.25">
      <c r="A12" s="13"/>
      <c r="B12" s="13" t="s">
        <v>16</v>
      </c>
      <c r="C12" s="10"/>
      <c r="D12" s="8"/>
      <c r="E12" s="8"/>
      <c r="F12" s="8"/>
      <c r="G12" s="8"/>
      <c r="H12" s="8"/>
      <c r="I12" s="36"/>
      <c r="J12" s="15"/>
      <c r="L12" s="38"/>
      <c r="M12" s="37"/>
    </row>
    <row r="13" spans="1:36" x14ac:dyDescent="0.25">
      <c r="A13" s="14"/>
      <c r="B13" s="14"/>
      <c r="I13" s="36"/>
      <c r="L13" s="38"/>
      <c r="M13" s="37"/>
    </row>
    <row r="14" spans="1:36" x14ac:dyDescent="0.25">
      <c r="A14" s="14"/>
      <c r="B14" s="12"/>
      <c r="C14" s="12"/>
      <c r="I14" s="36"/>
      <c r="L14" s="38"/>
      <c r="M14" s="37"/>
    </row>
    <row r="15" spans="1:36" ht="75" x14ac:dyDescent="0.35">
      <c r="A15" s="1" t="s">
        <v>17</v>
      </c>
      <c r="B15" s="2" t="s">
        <v>1</v>
      </c>
      <c r="C15" s="2" t="s">
        <v>18</v>
      </c>
      <c r="D15" s="3" t="s">
        <v>2</v>
      </c>
      <c r="E15" s="3" t="s">
        <v>3</v>
      </c>
      <c r="F15" s="3" t="s">
        <v>4</v>
      </c>
      <c r="G15" s="3" t="s">
        <v>5</v>
      </c>
      <c r="H15" s="3" t="s">
        <v>6</v>
      </c>
      <c r="I15" s="40" t="s">
        <v>37</v>
      </c>
      <c r="J15" s="16" t="s">
        <v>26</v>
      </c>
      <c r="K15" s="40" t="s">
        <v>29</v>
      </c>
      <c r="L15" s="33" t="s">
        <v>38</v>
      </c>
      <c r="M15" s="40" t="s">
        <v>39</v>
      </c>
      <c r="N15" s="57" t="s">
        <v>44</v>
      </c>
      <c r="O15" s="58"/>
      <c r="P15" s="58"/>
      <c r="Q15" s="58"/>
      <c r="R15" s="58"/>
      <c r="S15" s="59"/>
      <c r="T15" s="57" t="s">
        <v>45</v>
      </c>
      <c r="U15" s="58"/>
      <c r="V15" s="58"/>
      <c r="W15" s="58"/>
      <c r="X15" s="58"/>
      <c r="Y15" s="59"/>
      <c r="Z15" s="44" t="s">
        <v>46</v>
      </c>
      <c r="AA15" t="s">
        <v>47</v>
      </c>
      <c r="AB15" s="40" t="s">
        <v>48</v>
      </c>
      <c r="AC15" t="s">
        <v>49</v>
      </c>
      <c r="AD15" s="39" t="s">
        <v>51</v>
      </c>
      <c r="AE15" s="40" t="s">
        <v>54</v>
      </c>
      <c r="AF15" s="8" t="s">
        <v>55</v>
      </c>
      <c r="AG15" s="8" t="s">
        <v>56</v>
      </c>
      <c r="AH15" s="8" t="s">
        <v>57</v>
      </c>
      <c r="AI15" s="8" t="s">
        <v>58</v>
      </c>
      <c r="AJ15" s="39" t="s">
        <v>59</v>
      </c>
    </row>
    <row r="16" spans="1:36" x14ac:dyDescent="0.25">
      <c r="A16" s="32">
        <v>1</v>
      </c>
      <c r="B16" s="6" t="s">
        <v>7</v>
      </c>
      <c r="C16" s="6">
        <v>70</v>
      </c>
      <c r="D16" s="7">
        <v>37</v>
      </c>
      <c r="E16" s="7">
        <v>20</v>
      </c>
      <c r="F16" s="4">
        <v>4</v>
      </c>
      <c r="G16" s="4">
        <v>1</v>
      </c>
      <c r="H16" s="4">
        <v>1</v>
      </c>
      <c r="I16" s="36">
        <f t="shared" si="1"/>
        <v>63</v>
      </c>
      <c r="J16" s="15">
        <f>(D16+E16+F16+G16+H16)/C16*100</f>
        <v>90</v>
      </c>
      <c r="K16" s="35">
        <f t="shared" ref="K16:K24" si="23">D16/6+E16/10+F16/13+G16/16+H16/20</f>
        <v>8.5868589743589769</v>
      </c>
      <c r="L16" s="38">
        <f t="shared" si="3"/>
        <v>7.7777777777777777</v>
      </c>
      <c r="M16" s="37">
        <f>100*((D16+E16+F16+G16+H16)/(D16*6+E16*9+F16*13+G16*16+H16*20))</f>
        <v>12.857142857142856</v>
      </c>
      <c r="N16">
        <f>D16</f>
        <v>37</v>
      </c>
      <c r="O16">
        <f>N16+E16</f>
        <v>57</v>
      </c>
      <c r="P16">
        <f>O16+F16</f>
        <v>61</v>
      </c>
      <c r="Q16">
        <f>P16+G16</f>
        <v>62</v>
      </c>
      <c r="R16">
        <f>Q16+H16</f>
        <v>63</v>
      </c>
      <c r="T16" s="38">
        <f>N16/6</f>
        <v>6.166666666666667</v>
      </c>
      <c r="U16" s="38">
        <f>O16/9</f>
        <v>6.333333333333333</v>
      </c>
      <c r="V16" s="38">
        <f>P16/13</f>
        <v>4.6923076923076925</v>
      </c>
      <c r="W16" s="38">
        <f>Q16/16</f>
        <v>3.875</v>
      </c>
      <c r="X16" s="38">
        <f>R16/20</f>
        <v>3.15</v>
      </c>
      <c r="Z16" s="38">
        <f>MAX(T16:X16)/C16*100</f>
        <v>9.0476190476190474</v>
      </c>
      <c r="AA16" s="38">
        <f>MAX(T16:X16)</f>
        <v>6.333333333333333</v>
      </c>
      <c r="AB16" s="34">
        <f>J16/20</f>
        <v>4.5</v>
      </c>
      <c r="AC16">
        <f>AB16*AA16</f>
        <v>28.5</v>
      </c>
      <c r="AD16">
        <f>10*D16+9*E16+8*F16+7*G16+6*H16</f>
        <v>595</v>
      </c>
      <c r="AE16" s="37">
        <f>D16/C16*100</f>
        <v>52.857142857142861</v>
      </c>
      <c r="AF16" s="37">
        <f>E16/C16*100</f>
        <v>28.571428571428569</v>
      </c>
      <c r="AG16" s="37">
        <f>F16/C16*100</f>
        <v>5.7142857142857144</v>
      </c>
      <c r="AH16" s="37">
        <f>G16/C16*100</f>
        <v>1.4285714285714286</v>
      </c>
      <c r="AI16" s="37">
        <f>H16/C16*100</f>
        <v>1.4285714285714286</v>
      </c>
      <c r="AJ16" s="34">
        <f>AE16/6+AF16/9+AG16/13+AH16/16+AI16/20</f>
        <v>12.584401709401709</v>
      </c>
    </row>
    <row r="17" spans="1:36" x14ac:dyDescent="0.25">
      <c r="A17" s="32">
        <v>2</v>
      </c>
      <c r="B17" s="6" t="s">
        <v>8</v>
      </c>
      <c r="C17" s="6">
        <v>70</v>
      </c>
      <c r="D17" s="7">
        <v>18</v>
      </c>
      <c r="E17" s="7">
        <v>16</v>
      </c>
      <c r="F17" s="8">
        <v>10</v>
      </c>
      <c r="G17" s="8">
        <v>4</v>
      </c>
      <c r="H17" s="8">
        <v>2</v>
      </c>
      <c r="I17" s="36">
        <f t="shared" si="1"/>
        <v>50</v>
      </c>
      <c r="J17" s="15">
        <f t="shared" ref="J17:J24" si="24">(D17+E17+F17+G17+H17)/C17*100</f>
        <v>71.428571428571431</v>
      </c>
      <c r="K17" s="35">
        <f t="shared" si="23"/>
        <v>5.7192307692307685</v>
      </c>
      <c r="L17" s="38">
        <f t="shared" si="3"/>
        <v>9.7200000000000006</v>
      </c>
      <c r="M17" s="37">
        <f t="shared" ref="M17:M24" si="25">100*((D17+E17+F17+G17+H17)/(D17*6+E17*9+F17*13+G17*16+H17*20))</f>
        <v>10.2880658436214</v>
      </c>
      <c r="N17">
        <f t="shared" ref="N17:N24" si="26">D17</f>
        <v>18</v>
      </c>
      <c r="O17">
        <f t="shared" ref="O17:R24" si="27">N17+E17</f>
        <v>34</v>
      </c>
      <c r="P17">
        <f t="shared" si="27"/>
        <v>44</v>
      </c>
      <c r="Q17">
        <f t="shared" si="27"/>
        <v>48</v>
      </c>
      <c r="R17">
        <f t="shared" si="27"/>
        <v>50</v>
      </c>
      <c r="T17" s="38">
        <f t="shared" ref="T17:T24" si="28">N17/6</f>
        <v>3</v>
      </c>
      <c r="U17" s="38">
        <f t="shared" ref="U17:U24" si="29">O17/9</f>
        <v>3.7777777777777777</v>
      </c>
      <c r="V17" s="38">
        <f t="shared" ref="V17:V24" si="30">P17/13</f>
        <v>3.3846153846153846</v>
      </c>
      <c r="W17" s="38">
        <f t="shared" ref="W17:W24" si="31">Q17/16</f>
        <v>3</v>
      </c>
      <c r="X17" s="38">
        <f t="shared" ref="X17:X24" si="32">R17/20</f>
        <v>2.5</v>
      </c>
      <c r="Z17" s="38">
        <f t="shared" ref="Z17:Z24" si="33">MAX(T17:X17)/C17*100</f>
        <v>5.3968253968253963</v>
      </c>
      <c r="AA17" s="38">
        <f t="shared" ref="AA17:AA24" si="34">MAX(T17:X17)</f>
        <v>3.7777777777777777</v>
      </c>
      <c r="AB17" s="34">
        <f t="shared" ref="AB17:AB24" si="35">J17/20</f>
        <v>3.5714285714285716</v>
      </c>
      <c r="AC17">
        <f t="shared" ref="AC17:AC24" si="36">AB17*AA17</f>
        <v>13.492063492063492</v>
      </c>
      <c r="AD17">
        <f t="shared" ref="AD17:AD24" si="37">10*D17+9*E17+8*F17+7*G17+6*H17</f>
        <v>444</v>
      </c>
      <c r="AE17" s="37">
        <f t="shared" ref="AE17:AE24" si="38">D17/C17*100</f>
        <v>25.714285714285712</v>
      </c>
      <c r="AF17" s="37">
        <f t="shared" ref="AF17:AF24" si="39">E17/C17*100</f>
        <v>22.857142857142858</v>
      </c>
      <c r="AG17" s="37">
        <f t="shared" ref="AG17:AG24" si="40">F17/C17*100</f>
        <v>14.285714285714285</v>
      </c>
      <c r="AH17" s="37">
        <f t="shared" ref="AH17:AH24" si="41">G17/C17*100</f>
        <v>5.7142857142857144</v>
      </c>
      <c r="AI17" s="37">
        <f t="shared" ref="AI17:AI24" si="42">H17/C17*100</f>
        <v>2.8571428571428572</v>
      </c>
      <c r="AJ17" s="34">
        <f t="shared" ref="AJ17:AJ24" si="43">AE17/6+AF17/9+AG17/13+AH17/16+AI17/20</f>
        <v>8.4242979242979228</v>
      </c>
    </row>
    <row r="18" spans="1:36" x14ac:dyDescent="0.25">
      <c r="A18" s="32">
        <v>3</v>
      </c>
      <c r="B18" s="6" t="s">
        <v>9</v>
      </c>
      <c r="C18" s="6">
        <v>100</v>
      </c>
      <c r="D18" s="7">
        <v>10</v>
      </c>
      <c r="E18" s="7">
        <v>15</v>
      </c>
      <c r="F18" s="8">
        <v>8</v>
      </c>
      <c r="G18" s="8">
        <v>7</v>
      </c>
      <c r="H18" s="8">
        <v>5</v>
      </c>
      <c r="I18" s="36">
        <f t="shared" si="1"/>
        <v>45</v>
      </c>
      <c r="J18" s="15">
        <f t="shared" si="24"/>
        <v>45</v>
      </c>
      <c r="K18" s="35">
        <f t="shared" si="23"/>
        <v>4.4695512820512828</v>
      </c>
      <c r="L18" s="38">
        <f t="shared" si="3"/>
        <v>11.355555555555556</v>
      </c>
      <c r="M18" s="37">
        <f t="shared" si="25"/>
        <v>8.8062622309197653</v>
      </c>
      <c r="N18">
        <f t="shared" si="26"/>
        <v>10</v>
      </c>
      <c r="O18">
        <f t="shared" si="27"/>
        <v>25</v>
      </c>
      <c r="P18">
        <f t="shared" si="27"/>
        <v>33</v>
      </c>
      <c r="Q18">
        <f t="shared" si="27"/>
        <v>40</v>
      </c>
      <c r="R18">
        <f t="shared" si="27"/>
        <v>45</v>
      </c>
      <c r="T18" s="38">
        <f t="shared" si="28"/>
        <v>1.6666666666666667</v>
      </c>
      <c r="U18" s="38">
        <f t="shared" si="29"/>
        <v>2.7777777777777777</v>
      </c>
      <c r="V18" s="38">
        <f t="shared" si="30"/>
        <v>2.5384615384615383</v>
      </c>
      <c r="W18" s="38">
        <f t="shared" si="31"/>
        <v>2.5</v>
      </c>
      <c r="X18" s="38">
        <f t="shared" si="32"/>
        <v>2.25</v>
      </c>
      <c r="Z18" s="38">
        <f t="shared" si="33"/>
        <v>2.7777777777777777</v>
      </c>
      <c r="AA18" s="38">
        <f t="shared" si="34"/>
        <v>2.7777777777777777</v>
      </c>
      <c r="AB18" s="34">
        <f t="shared" si="35"/>
        <v>2.25</v>
      </c>
      <c r="AC18">
        <f t="shared" si="36"/>
        <v>6.25</v>
      </c>
      <c r="AD18">
        <f t="shared" si="37"/>
        <v>378</v>
      </c>
      <c r="AE18" s="37">
        <f t="shared" si="38"/>
        <v>10</v>
      </c>
      <c r="AF18" s="37">
        <f t="shared" si="39"/>
        <v>15</v>
      </c>
      <c r="AG18" s="37">
        <f t="shared" si="40"/>
        <v>8</v>
      </c>
      <c r="AH18" s="37">
        <f t="shared" si="41"/>
        <v>7.0000000000000009</v>
      </c>
      <c r="AI18" s="37">
        <f t="shared" si="42"/>
        <v>5</v>
      </c>
      <c r="AJ18" s="34">
        <f t="shared" si="43"/>
        <v>4.6362179487179489</v>
      </c>
    </row>
    <row r="19" spans="1:36" x14ac:dyDescent="0.25">
      <c r="A19" s="32">
        <v>5</v>
      </c>
      <c r="B19" s="6" t="s">
        <v>10</v>
      </c>
      <c r="C19" s="6">
        <v>50</v>
      </c>
      <c r="D19" s="7">
        <v>7</v>
      </c>
      <c r="E19" s="7">
        <v>4</v>
      </c>
      <c r="F19" s="8">
        <v>3</v>
      </c>
      <c r="G19" s="8">
        <v>2</v>
      </c>
      <c r="H19" s="8">
        <v>1</v>
      </c>
      <c r="I19" s="36">
        <f t="shared" si="1"/>
        <v>17</v>
      </c>
      <c r="J19" s="15">
        <f t="shared" si="24"/>
        <v>34</v>
      </c>
      <c r="K19" s="35">
        <f t="shared" si="23"/>
        <v>1.9724358974358978</v>
      </c>
      <c r="L19" s="38">
        <f t="shared" si="3"/>
        <v>9.9411764705882355</v>
      </c>
      <c r="M19" s="37">
        <f t="shared" si="25"/>
        <v>10.059171597633137</v>
      </c>
      <c r="N19">
        <f t="shared" si="26"/>
        <v>7</v>
      </c>
      <c r="O19">
        <f t="shared" si="27"/>
        <v>11</v>
      </c>
      <c r="P19">
        <f t="shared" si="27"/>
        <v>14</v>
      </c>
      <c r="Q19">
        <f t="shared" si="27"/>
        <v>16</v>
      </c>
      <c r="R19">
        <f t="shared" si="27"/>
        <v>17</v>
      </c>
      <c r="T19" s="38">
        <f t="shared" si="28"/>
        <v>1.1666666666666667</v>
      </c>
      <c r="U19" s="38">
        <f t="shared" si="29"/>
        <v>1.2222222222222223</v>
      </c>
      <c r="V19" s="38">
        <f t="shared" si="30"/>
        <v>1.0769230769230769</v>
      </c>
      <c r="W19" s="38">
        <f t="shared" si="31"/>
        <v>1</v>
      </c>
      <c r="X19" s="38">
        <f t="shared" si="32"/>
        <v>0.85</v>
      </c>
      <c r="Z19" s="38">
        <f t="shared" si="33"/>
        <v>2.4444444444444446</v>
      </c>
      <c r="AA19" s="38">
        <f t="shared" si="34"/>
        <v>1.2222222222222223</v>
      </c>
      <c r="AB19" s="34">
        <f t="shared" si="35"/>
        <v>1.7</v>
      </c>
      <c r="AC19">
        <f t="shared" si="36"/>
        <v>2.0777777777777779</v>
      </c>
      <c r="AD19">
        <f t="shared" si="37"/>
        <v>150</v>
      </c>
      <c r="AE19" s="37">
        <f t="shared" si="38"/>
        <v>14.000000000000002</v>
      </c>
      <c r="AF19" s="37">
        <f t="shared" si="39"/>
        <v>8</v>
      </c>
      <c r="AG19" s="37">
        <f t="shared" si="40"/>
        <v>6</v>
      </c>
      <c r="AH19" s="37">
        <f t="shared" si="41"/>
        <v>4</v>
      </c>
      <c r="AI19" s="37">
        <f t="shared" si="42"/>
        <v>2</v>
      </c>
      <c r="AJ19" s="34">
        <f t="shared" si="43"/>
        <v>4.0337606837606836</v>
      </c>
    </row>
    <row r="20" spans="1:36" x14ac:dyDescent="0.25">
      <c r="A20" s="32">
        <v>8</v>
      </c>
      <c r="B20" s="6" t="s">
        <v>11</v>
      </c>
      <c r="C20" s="6">
        <v>50</v>
      </c>
      <c r="D20" s="7">
        <v>27</v>
      </c>
      <c r="E20" s="7">
        <v>12</v>
      </c>
      <c r="F20" s="8">
        <v>4</v>
      </c>
      <c r="G20" s="8">
        <v>1</v>
      </c>
      <c r="H20" s="8">
        <v>1</v>
      </c>
      <c r="I20" s="36">
        <f t="shared" si="1"/>
        <v>45</v>
      </c>
      <c r="J20" s="15">
        <f t="shared" si="24"/>
        <v>90</v>
      </c>
      <c r="K20" s="35">
        <f t="shared" si="23"/>
        <v>6.1201923076923075</v>
      </c>
      <c r="L20" s="38">
        <f t="shared" si="3"/>
        <v>7.9555555555555557</v>
      </c>
      <c r="M20" s="37">
        <f t="shared" si="25"/>
        <v>12.569832402234638</v>
      </c>
      <c r="N20">
        <f t="shared" si="26"/>
        <v>27</v>
      </c>
      <c r="O20">
        <f t="shared" si="27"/>
        <v>39</v>
      </c>
      <c r="P20">
        <f t="shared" si="27"/>
        <v>43</v>
      </c>
      <c r="Q20">
        <f t="shared" si="27"/>
        <v>44</v>
      </c>
      <c r="R20">
        <f t="shared" si="27"/>
        <v>45</v>
      </c>
      <c r="T20" s="38">
        <f t="shared" si="28"/>
        <v>4.5</v>
      </c>
      <c r="U20" s="38">
        <f t="shared" si="29"/>
        <v>4.333333333333333</v>
      </c>
      <c r="V20" s="38">
        <f t="shared" si="30"/>
        <v>3.3076923076923075</v>
      </c>
      <c r="W20" s="38">
        <f t="shared" si="31"/>
        <v>2.75</v>
      </c>
      <c r="X20" s="38">
        <f t="shared" si="32"/>
        <v>2.25</v>
      </c>
      <c r="Z20" s="38">
        <f t="shared" si="33"/>
        <v>9</v>
      </c>
      <c r="AA20" s="38">
        <f t="shared" si="34"/>
        <v>4.5</v>
      </c>
      <c r="AB20" s="34">
        <f t="shared" si="35"/>
        <v>4.5</v>
      </c>
      <c r="AC20">
        <f t="shared" si="36"/>
        <v>20.25</v>
      </c>
      <c r="AD20">
        <f t="shared" si="37"/>
        <v>423</v>
      </c>
      <c r="AE20" s="37">
        <f t="shared" si="38"/>
        <v>54</v>
      </c>
      <c r="AF20" s="37">
        <f t="shared" si="39"/>
        <v>24</v>
      </c>
      <c r="AG20" s="37">
        <f t="shared" si="40"/>
        <v>8</v>
      </c>
      <c r="AH20" s="37">
        <f t="shared" si="41"/>
        <v>2</v>
      </c>
      <c r="AI20" s="37">
        <f t="shared" si="42"/>
        <v>2</v>
      </c>
      <c r="AJ20" s="34">
        <f t="shared" si="43"/>
        <v>12.507051282051281</v>
      </c>
    </row>
    <row r="21" spans="1:36" x14ac:dyDescent="0.25">
      <c r="A21" s="32">
        <v>9</v>
      </c>
      <c r="B21" s="6" t="s">
        <v>12</v>
      </c>
      <c r="C21" s="6">
        <v>30</v>
      </c>
      <c r="D21" s="7">
        <v>10</v>
      </c>
      <c r="E21" s="7">
        <v>3</v>
      </c>
      <c r="F21" s="8">
        <v>2</v>
      </c>
      <c r="G21" s="8">
        <v>1</v>
      </c>
      <c r="H21" s="8">
        <v>2</v>
      </c>
      <c r="I21" s="36">
        <f t="shared" si="1"/>
        <v>18</v>
      </c>
      <c r="J21" s="15">
        <f t="shared" si="24"/>
        <v>60</v>
      </c>
      <c r="K21" s="35">
        <f t="shared" si="23"/>
        <v>2.2830128205128206</v>
      </c>
      <c r="L21" s="38">
        <f t="shared" si="3"/>
        <v>9.3888888888888893</v>
      </c>
      <c r="M21" s="37">
        <f t="shared" si="25"/>
        <v>10.650887573964498</v>
      </c>
      <c r="N21">
        <f t="shared" si="26"/>
        <v>10</v>
      </c>
      <c r="O21">
        <f t="shared" si="27"/>
        <v>13</v>
      </c>
      <c r="P21">
        <f t="shared" si="27"/>
        <v>15</v>
      </c>
      <c r="Q21">
        <f t="shared" si="27"/>
        <v>16</v>
      </c>
      <c r="R21">
        <f t="shared" si="27"/>
        <v>18</v>
      </c>
      <c r="T21" s="38">
        <f t="shared" si="28"/>
        <v>1.6666666666666667</v>
      </c>
      <c r="U21" s="38">
        <f t="shared" si="29"/>
        <v>1.4444444444444444</v>
      </c>
      <c r="V21" s="38">
        <f t="shared" si="30"/>
        <v>1.1538461538461537</v>
      </c>
      <c r="W21" s="38">
        <f t="shared" si="31"/>
        <v>1</v>
      </c>
      <c r="X21" s="38">
        <f t="shared" si="32"/>
        <v>0.9</v>
      </c>
      <c r="Z21" s="38">
        <f t="shared" si="33"/>
        <v>5.5555555555555562</v>
      </c>
      <c r="AA21" s="38">
        <f t="shared" si="34"/>
        <v>1.6666666666666667</v>
      </c>
      <c r="AB21" s="34">
        <f t="shared" si="35"/>
        <v>3</v>
      </c>
      <c r="AC21">
        <f t="shared" si="36"/>
        <v>5</v>
      </c>
      <c r="AD21">
        <f t="shared" si="37"/>
        <v>162</v>
      </c>
      <c r="AE21" s="37">
        <f t="shared" si="38"/>
        <v>33.333333333333329</v>
      </c>
      <c r="AF21" s="37">
        <f t="shared" si="39"/>
        <v>10</v>
      </c>
      <c r="AG21" s="37">
        <f t="shared" si="40"/>
        <v>6.666666666666667</v>
      </c>
      <c r="AH21" s="37">
        <f t="shared" si="41"/>
        <v>3.3333333333333335</v>
      </c>
      <c r="AI21" s="37">
        <f t="shared" si="42"/>
        <v>6.666666666666667</v>
      </c>
      <c r="AJ21" s="34">
        <f t="shared" si="43"/>
        <v>7.7211538461538449</v>
      </c>
    </row>
    <row r="22" spans="1:36" x14ac:dyDescent="0.25">
      <c r="A22" s="32">
        <v>12</v>
      </c>
      <c r="B22" s="6" t="s">
        <v>13</v>
      </c>
      <c r="C22" s="6">
        <v>80</v>
      </c>
      <c r="D22" s="7">
        <v>38</v>
      </c>
      <c r="E22" s="7">
        <v>22</v>
      </c>
      <c r="F22" s="8">
        <v>12</v>
      </c>
      <c r="G22" s="8">
        <v>1</v>
      </c>
      <c r="H22" s="8">
        <v>1</v>
      </c>
      <c r="I22" s="36">
        <f t="shared" si="1"/>
        <v>74</v>
      </c>
      <c r="J22" s="15">
        <f t="shared" si="24"/>
        <v>92.5</v>
      </c>
      <c r="K22" s="35">
        <f t="shared" si="23"/>
        <v>9.5689102564102573</v>
      </c>
      <c r="L22" s="38">
        <f t="shared" si="3"/>
        <v>8.3513513513513509</v>
      </c>
      <c r="M22" s="37">
        <f t="shared" si="25"/>
        <v>11.974110032362459</v>
      </c>
      <c r="N22">
        <f t="shared" si="26"/>
        <v>38</v>
      </c>
      <c r="O22">
        <f t="shared" si="27"/>
        <v>60</v>
      </c>
      <c r="P22">
        <f t="shared" si="27"/>
        <v>72</v>
      </c>
      <c r="Q22">
        <f t="shared" si="27"/>
        <v>73</v>
      </c>
      <c r="R22">
        <f t="shared" si="27"/>
        <v>74</v>
      </c>
      <c r="T22" s="38">
        <f t="shared" si="28"/>
        <v>6.333333333333333</v>
      </c>
      <c r="U22" s="38">
        <f t="shared" si="29"/>
        <v>6.666666666666667</v>
      </c>
      <c r="V22" s="38">
        <f t="shared" si="30"/>
        <v>5.5384615384615383</v>
      </c>
      <c r="W22" s="38">
        <f t="shared" si="31"/>
        <v>4.5625</v>
      </c>
      <c r="X22" s="38">
        <f t="shared" si="32"/>
        <v>3.7</v>
      </c>
      <c r="Z22" s="38">
        <f t="shared" si="33"/>
        <v>8.3333333333333339</v>
      </c>
      <c r="AA22" s="38">
        <f t="shared" si="34"/>
        <v>6.666666666666667</v>
      </c>
      <c r="AB22" s="34">
        <f t="shared" si="35"/>
        <v>4.625</v>
      </c>
      <c r="AC22">
        <f t="shared" si="36"/>
        <v>30.833333333333336</v>
      </c>
      <c r="AD22">
        <f t="shared" si="37"/>
        <v>687</v>
      </c>
      <c r="AE22" s="37">
        <f t="shared" si="38"/>
        <v>47.5</v>
      </c>
      <c r="AF22" s="37">
        <f t="shared" si="39"/>
        <v>27.500000000000004</v>
      </c>
      <c r="AG22" s="37">
        <f t="shared" si="40"/>
        <v>15</v>
      </c>
      <c r="AH22" s="37">
        <f t="shared" si="41"/>
        <v>1.25</v>
      </c>
      <c r="AI22" s="37">
        <f t="shared" si="42"/>
        <v>1.25</v>
      </c>
      <c r="AJ22" s="34">
        <f t="shared" si="43"/>
        <v>12.266693376068377</v>
      </c>
    </row>
    <row r="23" spans="1:36" x14ac:dyDescent="0.25">
      <c r="A23" s="32">
        <v>13</v>
      </c>
      <c r="B23" s="6" t="s">
        <v>14</v>
      </c>
      <c r="C23" s="6">
        <v>150</v>
      </c>
      <c r="D23" s="7">
        <v>85</v>
      </c>
      <c r="E23" s="7">
        <v>27</v>
      </c>
      <c r="F23" s="8">
        <v>11</v>
      </c>
      <c r="G23" s="8">
        <v>8</v>
      </c>
      <c r="H23" s="8">
        <v>1</v>
      </c>
      <c r="I23" s="36">
        <f t="shared" si="1"/>
        <v>132</v>
      </c>
      <c r="J23" s="15">
        <f t="shared" si="24"/>
        <v>88</v>
      </c>
      <c r="K23" s="35">
        <f t="shared" si="23"/>
        <v>18.262820512820515</v>
      </c>
      <c r="L23" s="38">
        <f t="shared" si="3"/>
        <v>7.9090909090909092</v>
      </c>
      <c r="M23" s="37">
        <f t="shared" si="25"/>
        <v>12.643678160919542</v>
      </c>
      <c r="N23">
        <f t="shared" si="26"/>
        <v>85</v>
      </c>
      <c r="O23">
        <f t="shared" si="27"/>
        <v>112</v>
      </c>
      <c r="P23">
        <f t="shared" si="27"/>
        <v>123</v>
      </c>
      <c r="Q23">
        <f t="shared" si="27"/>
        <v>131</v>
      </c>
      <c r="R23">
        <f t="shared" si="27"/>
        <v>132</v>
      </c>
      <c r="T23" s="38">
        <f t="shared" si="28"/>
        <v>14.166666666666666</v>
      </c>
      <c r="U23" s="38">
        <f t="shared" si="29"/>
        <v>12.444444444444445</v>
      </c>
      <c r="V23" s="38">
        <f t="shared" si="30"/>
        <v>9.4615384615384617</v>
      </c>
      <c r="W23" s="38">
        <f t="shared" si="31"/>
        <v>8.1875</v>
      </c>
      <c r="X23" s="38">
        <f t="shared" si="32"/>
        <v>6.6</v>
      </c>
      <c r="Z23" s="38">
        <f t="shared" si="33"/>
        <v>9.4444444444444446</v>
      </c>
      <c r="AA23" s="38">
        <f t="shared" si="34"/>
        <v>14.166666666666666</v>
      </c>
      <c r="AB23" s="34">
        <f t="shared" si="35"/>
        <v>4.4000000000000004</v>
      </c>
      <c r="AC23">
        <f t="shared" si="36"/>
        <v>62.333333333333336</v>
      </c>
      <c r="AD23">
        <f t="shared" si="37"/>
        <v>1243</v>
      </c>
      <c r="AE23" s="37">
        <f t="shared" si="38"/>
        <v>56.666666666666664</v>
      </c>
      <c r="AF23" s="37">
        <f t="shared" si="39"/>
        <v>18</v>
      </c>
      <c r="AG23" s="37">
        <f t="shared" si="40"/>
        <v>7.333333333333333</v>
      </c>
      <c r="AH23" s="37">
        <f t="shared" si="41"/>
        <v>5.3333333333333339</v>
      </c>
      <c r="AI23" s="37">
        <f t="shared" si="42"/>
        <v>0.66666666666666674</v>
      </c>
      <c r="AJ23" s="34">
        <f t="shared" si="43"/>
        <v>12.375213675213676</v>
      </c>
    </row>
    <row r="24" spans="1:36" x14ac:dyDescent="0.25">
      <c r="A24" s="9">
        <v>14</v>
      </c>
      <c r="B24" s="6" t="s">
        <v>15</v>
      </c>
      <c r="C24" s="6">
        <v>40</v>
      </c>
      <c r="D24" s="7">
        <v>0</v>
      </c>
      <c r="E24" s="7">
        <v>14</v>
      </c>
      <c r="F24" s="8">
        <v>5</v>
      </c>
      <c r="G24" s="8">
        <v>4</v>
      </c>
      <c r="H24" s="8">
        <v>3</v>
      </c>
      <c r="I24" s="36">
        <f t="shared" si="1"/>
        <v>26</v>
      </c>
      <c r="J24" s="15">
        <f t="shared" si="24"/>
        <v>65</v>
      </c>
      <c r="K24" s="35">
        <f t="shared" si="23"/>
        <v>2.1846153846153844</v>
      </c>
      <c r="L24" s="38">
        <f t="shared" si="3"/>
        <v>12.115384615384615</v>
      </c>
      <c r="M24" s="37">
        <f t="shared" si="25"/>
        <v>8.2539682539682531</v>
      </c>
      <c r="N24">
        <f t="shared" si="26"/>
        <v>0</v>
      </c>
      <c r="O24">
        <f t="shared" si="27"/>
        <v>14</v>
      </c>
      <c r="P24">
        <f t="shared" si="27"/>
        <v>19</v>
      </c>
      <c r="Q24">
        <f t="shared" si="27"/>
        <v>23</v>
      </c>
      <c r="R24">
        <f t="shared" si="27"/>
        <v>26</v>
      </c>
      <c r="T24" s="38">
        <f t="shared" si="28"/>
        <v>0</v>
      </c>
      <c r="U24" s="38">
        <f t="shared" si="29"/>
        <v>1.5555555555555556</v>
      </c>
      <c r="V24" s="38">
        <f t="shared" si="30"/>
        <v>1.4615384615384615</v>
      </c>
      <c r="W24" s="38">
        <f t="shared" si="31"/>
        <v>1.4375</v>
      </c>
      <c r="X24" s="38">
        <f t="shared" si="32"/>
        <v>1.3</v>
      </c>
      <c r="Z24" s="38">
        <f t="shared" si="33"/>
        <v>3.8888888888888888</v>
      </c>
      <c r="AA24" s="38">
        <f t="shared" si="34"/>
        <v>1.5555555555555556</v>
      </c>
      <c r="AB24" s="34">
        <f t="shared" si="35"/>
        <v>3.25</v>
      </c>
      <c r="AC24">
        <f t="shared" si="36"/>
        <v>5.0555555555555554</v>
      </c>
      <c r="AD24">
        <f t="shared" si="37"/>
        <v>212</v>
      </c>
      <c r="AE24" s="37">
        <f t="shared" si="38"/>
        <v>0</v>
      </c>
      <c r="AF24" s="37">
        <f t="shared" si="39"/>
        <v>35</v>
      </c>
      <c r="AG24" s="37">
        <f t="shared" si="40"/>
        <v>12.5</v>
      </c>
      <c r="AH24" s="37">
        <f t="shared" si="41"/>
        <v>10</v>
      </c>
      <c r="AI24" s="37">
        <f t="shared" si="42"/>
        <v>7.5</v>
      </c>
      <c r="AJ24" s="34">
        <f t="shared" si="43"/>
        <v>5.8504273504273501</v>
      </c>
    </row>
    <row r="25" spans="1:36" x14ac:dyDescent="0.25">
      <c r="A25" s="14"/>
      <c r="B25" s="14"/>
      <c r="L25" s="38"/>
      <c r="M25" s="37"/>
    </row>
    <row r="26" spans="1:36" ht="75" x14ac:dyDescent="0.25">
      <c r="H26" t="s">
        <v>35</v>
      </c>
      <c r="I26" s="41"/>
      <c r="J26" s="41" t="s">
        <v>26</v>
      </c>
      <c r="K26" s="41" t="s">
        <v>36</v>
      </c>
      <c r="L26" s="42" t="s">
        <v>38</v>
      </c>
      <c r="M26" s="43" t="s">
        <v>40</v>
      </c>
      <c r="N26" s="40" t="s">
        <v>48</v>
      </c>
      <c r="O26" t="s">
        <v>49</v>
      </c>
      <c r="P26" t="s">
        <v>52</v>
      </c>
      <c r="Q26" t="s">
        <v>60</v>
      </c>
      <c r="R26" t="s">
        <v>61</v>
      </c>
    </row>
    <row r="27" spans="1:36" ht="29.25" customHeight="1" x14ac:dyDescent="0.25">
      <c r="J27" s="15">
        <f>AVERAGE(J2,J16)</f>
        <v>85.714285714285722</v>
      </c>
      <c r="K27" s="15">
        <f>AVERAGE(K2,K16)</f>
        <v>8.2360576923076927</v>
      </c>
      <c r="L27" s="15">
        <f>AVERAGE(L2,L16)</f>
        <v>7.7222222222222223</v>
      </c>
      <c r="M27" s="15">
        <f>AVERAGE(M2,M16)</f>
        <v>13.246753246753245</v>
      </c>
      <c r="N27" s="38">
        <f>AVERAGE(AB2,AB16)</f>
        <v>4.2857142857142856</v>
      </c>
      <c r="O27" s="38">
        <f>AVERAGE(AC2,AC16)</f>
        <v>26.238095238095241</v>
      </c>
      <c r="P27" s="38">
        <f>AVERAGE(AD2,AD16)</f>
        <v>567.5</v>
      </c>
      <c r="Q27" s="38">
        <f>AVERAGE(AJ2,AJ16)</f>
        <v>12.067384004884005</v>
      </c>
      <c r="R27" s="38">
        <f>AVERAGE(Z2,Z16)</f>
        <v>8.7301587301587311</v>
      </c>
    </row>
    <row r="28" spans="1:36" ht="31.5" customHeight="1" x14ac:dyDescent="0.25">
      <c r="J28" s="15">
        <f t="shared" ref="J28:K35" si="44">AVERAGE(J3,J17)</f>
        <v>70.714285714285722</v>
      </c>
      <c r="K28" s="15">
        <f t="shared" si="44"/>
        <v>5.5794871794871792</v>
      </c>
      <c r="L28" s="15">
        <f t="shared" ref="L28:M28" si="45">AVERAGE(L3,L17)</f>
        <v>9.8702040816326537</v>
      </c>
      <c r="M28" s="15">
        <f t="shared" si="45"/>
        <v>10.552421442782002</v>
      </c>
      <c r="N28" s="38">
        <f t="shared" ref="N28:P35" si="46">AVERAGE(AB3,AB17)</f>
        <v>3.5357142857142856</v>
      </c>
      <c r="O28" s="38">
        <f t="shared" si="46"/>
        <v>12.773809523809526</v>
      </c>
      <c r="P28" s="38">
        <f t="shared" si="46"/>
        <v>437.5</v>
      </c>
      <c r="Q28" s="38">
        <f t="shared" ref="Q28:Q35" si="47">AVERAGE(AJ3,AJ17)</f>
        <v>8.216727716727716</v>
      </c>
      <c r="R28" s="38">
        <f t="shared" ref="R28:R35" si="48">AVERAGE(Z3,Z17)</f>
        <v>5.1587301587301582</v>
      </c>
    </row>
    <row r="29" spans="1:36" x14ac:dyDescent="0.25">
      <c r="J29" s="15">
        <f t="shared" si="44"/>
        <v>43.5</v>
      </c>
      <c r="K29" s="15">
        <f t="shared" si="44"/>
        <v>4.2831730769230774</v>
      </c>
      <c r="L29" s="15">
        <f t="shared" ref="L29:M29" si="49">AVERAGE(L4,L18)</f>
        <v>11.38015873015873</v>
      </c>
      <c r="M29" s="15">
        <f t="shared" si="49"/>
        <v>9.8718811154598818</v>
      </c>
      <c r="N29" s="38">
        <f t="shared" si="46"/>
        <v>2.1749999999999998</v>
      </c>
      <c r="O29" s="38">
        <f t="shared" si="46"/>
        <v>5.9249999999999998</v>
      </c>
      <c r="P29" s="38">
        <f t="shared" si="46"/>
        <v>365</v>
      </c>
      <c r="Q29" s="38">
        <f t="shared" si="47"/>
        <v>4.455395299145299</v>
      </c>
      <c r="R29" s="38">
        <f t="shared" si="48"/>
        <v>2.7222222222222223</v>
      </c>
    </row>
    <row r="30" spans="1:36" x14ac:dyDescent="0.25">
      <c r="J30" s="15">
        <f t="shared" si="44"/>
        <v>35</v>
      </c>
      <c r="K30" s="15">
        <f t="shared" si="44"/>
        <v>1.943269230769231</v>
      </c>
      <c r="L30" s="15">
        <f t="shared" ref="L30:M30" si="50">AVERAGE(L5,L19)</f>
        <v>10.165032679738562</v>
      </c>
      <c r="M30" s="15">
        <f t="shared" si="50"/>
        <v>9.8424200234154995</v>
      </c>
      <c r="N30" s="38">
        <f t="shared" si="46"/>
        <v>1.75</v>
      </c>
      <c r="O30" s="38">
        <f t="shared" si="46"/>
        <v>2.1388888888888893</v>
      </c>
      <c r="P30" s="38">
        <f t="shared" si="46"/>
        <v>153</v>
      </c>
      <c r="Q30" s="38">
        <f t="shared" si="47"/>
        <v>3.9976495726495727</v>
      </c>
      <c r="R30" s="38">
        <f t="shared" si="48"/>
        <v>2.4444444444444446</v>
      </c>
    </row>
    <row r="31" spans="1:36" x14ac:dyDescent="0.25">
      <c r="J31" s="15">
        <f t="shared" si="44"/>
        <v>86</v>
      </c>
      <c r="K31" s="15">
        <f t="shared" si="44"/>
        <v>5.7942307692307686</v>
      </c>
      <c r="L31" s="15">
        <f t="shared" ref="L31:M31" si="51">AVERAGE(L6,L20)</f>
        <v>8.1363143631436312</v>
      </c>
      <c r="M31" s="15">
        <f t="shared" si="51"/>
        <v>12.651375828446511</v>
      </c>
      <c r="N31" s="38">
        <f t="shared" si="46"/>
        <v>4.3</v>
      </c>
      <c r="O31" s="38">
        <f t="shared" si="46"/>
        <v>18.324999999999999</v>
      </c>
      <c r="P31" s="38">
        <f t="shared" si="46"/>
        <v>402</v>
      </c>
      <c r="Q31" s="38">
        <f t="shared" si="47"/>
        <v>11.832905982905981</v>
      </c>
      <c r="R31" s="38">
        <f t="shared" si="48"/>
        <v>8.5</v>
      </c>
    </row>
    <row r="32" spans="1:36" x14ac:dyDescent="0.25">
      <c r="J32" s="15">
        <f t="shared" si="44"/>
        <v>56.666666666666671</v>
      </c>
      <c r="K32" s="15">
        <f t="shared" si="44"/>
        <v>2.0705128205128207</v>
      </c>
      <c r="L32" s="15">
        <f t="shared" ref="L32:M32" si="52">AVERAGE(L7,L21)</f>
        <v>9.7881944444444446</v>
      </c>
      <c r="M32" s="15">
        <f t="shared" si="52"/>
        <v>10.880999342537805</v>
      </c>
      <c r="N32" s="38">
        <f t="shared" si="46"/>
        <v>2.8333333333333335</v>
      </c>
      <c r="O32" s="38">
        <f t="shared" si="46"/>
        <v>4.0555555555555554</v>
      </c>
      <c r="P32" s="38">
        <f t="shared" si="46"/>
        <v>151</v>
      </c>
      <c r="Q32" s="38">
        <f t="shared" si="47"/>
        <v>7.0128205128205128</v>
      </c>
      <c r="R32" s="38">
        <f t="shared" si="48"/>
        <v>4.7222222222222223</v>
      </c>
    </row>
    <row r="33" spans="10:18" x14ac:dyDescent="0.25">
      <c r="J33" s="15">
        <f t="shared" si="44"/>
        <v>92.5</v>
      </c>
      <c r="K33" s="15">
        <f t="shared" si="44"/>
        <v>9.4482371794871796</v>
      </c>
      <c r="L33" s="15">
        <f t="shared" ref="L33:M33" si="53">AVERAGE(L8,L22)</f>
        <v>8.4797297297297298</v>
      </c>
      <c r="M33" s="15">
        <f t="shared" si="53"/>
        <v>12.164016618852347</v>
      </c>
      <c r="N33" s="38">
        <f t="shared" si="46"/>
        <v>4.625</v>
      </c>
      <c r="O33" s="38">
        <f t="shared" si="46"/>
        <v>30.833333333333336</v>
      </c>
      <c r="P33" s="38">
        <f t="shared" si="46"/>
        <v>684</v>
      </c>
      <c r="Q33" s="38">
        <f t="shared" si="47"/>
        <v>12.136685363247864</v>
      </c>
      <c r="R33" s="38">
        <f t="shared" si="48"/>
        <v>8.3333333333333339</v>
      </c>
    </row>
    <row r="34" spans="10:18" x14ac:dyDescent="0.25">
      <c r="J34" s="15">
        <f t="shared" si="44"/>
        <v>85</v>
      </c>
      <c r="K34" s="15">
        <f t="shared" si="44"/>
        <v>17.67548076923077</v>
      </c>
      <c r="L34" s="15">
        <f t="shared" ref="L34:M34" si="54">AVERAGE(L9,L23)</f>
        <v>7.881374722838137</v>
      </c>
      <c r="M34" s="15">
        <f t="shared" si="54"/>
        <v>12.688298707788963</v>
      </c>
      <c r="N34" s="38">
        <f t="shared" si="46"/>
        <v>4.25</v>
      </c>
      <c r="O34" s="38">
        <f t="shared" si="46"/>
        <v>58.5</v>
      </c>
      <c r="P34" s="38">
        <f t="shared" si="46"/>
        <v>1201.5</v>
      </c>
      <c r="Q34" s="38">
        <f t="shared" si="47"/>
        <v>11.97624643874644</v>
      </c>
      <c r="R34" s="38">
        <f t="shared" si="48"/>
        <v>9.1666666666666679</v>
      </c>
    </row>
    <row r="35" spans="10:18" x14ac:dyDescent="0.25">
      <c r="J35" s="15">
        <f t="shared" si="44"/>
        <v>61.25</v>
      </c>
      <c r="K35" s="15">
        <f t="shared" si="44"/>
        <v>2.0096153846153846</v>
      </c>
      <c r="L35" s="15">
        <f t="shared" ref="L35:M35" si="55">AVERAGE(L10,L24)</f>
        <v>12.557692307692307</v>
      </c>
      <c r="M35" s="15">
        <f t="shared" si="55"/>
        <v>9.2839347996298667</v>
      </c>
      <c r="N35" s="38">
        <f t="shared" si="46"/>
        <v>3.0625</v>
      </c>
      <c r="O35" s="38">
        <f t="shared" si="46"/>
        <v>4.2348090277777777</v>
      </c>
      <c r="P35" s="38">
        <f t="shared" si="46"/>
        <v>197</v>
      </c>
      <c r="Q35" s="38">
        <f t="shared" si="47"/>
        <v>5.3573717948717947</v>
      </c>
      <c r="R35" s="38">
        <f t="shared" si="48"/>
        <v>3.4288194444444446</v>
      </c>
    </row>
    <row r="36" spans="10:18" x14ac:dyDescent="0.25">
      <c r="J36" s="15"/>
    </row>
    <row r="37" spans="10:18" ht="75" x14ac:dyDescent="0.25">
      <c r="J37" s="48" t="s">
        <v>26</v>
      </c>
      <c r="K37" s="48" t="s">
        <v>36</v>
      </c>
      <c r="L37" s="49" t="s">
        <v>38</v>
      </c>
      <c r="M37" s="50" t="s">
        <v>40</v>
      </c>
      <c r="N37" s="47" t="s">
        <v>129</v>
      </c>
      <c r="O37" s="51" t="s">
        <v>48</v>
      </c>
      <c r="P37" s="47" t="s">
        <v>49</v>
      </c>
      <c r="Q37" s="47" t="s">
        <v>52</v>
      </c>
      <c r="R37" s="47" t="s">
        <v>60</v>
      </c>
    </row>
    <row r="38" spans="10:18" x14ac:dyDescent="0.25">
      <c r="J38" s="47">
        <f>STDEV(J2,J16)/SQRT(COUNT(J2,J16))</f>
        <v>4.2857142857142838</v>
      </c>
      <c r="K38" s="47">
        <f>STDEV(K2,K16)/SQRT(COUNT(K2,K16))</f>
        <v>0.35080128205128375</v>
      </c>
      <c r="L38" s="47">
        <f t="shared" ref="L38:M38" si="56">STDEV(L2,L16)/SQRT(COUNT(L2,L16))</f>
        <v>5.5555555555555351E-2</v>
      </c>
      <c r="M38" s="47">
        <f t="shared" si="56"/>
        <v>0.38961038961038952</v>
      </c>
      <c r="N38" s="47">
        <f>STDEV(Z2,Z16)/SQRT(COUNT(Z2,Z16))</f>
        <v>0.31746031746031717</v>
      </c>
      <c r="O38" s="47">
        <f t="shared" ref="O38:O46" si="57">STDEV(AB2,AB16)/SQRT(COUNT(AB2,AB16))</f>
        <v>0.21428571428571441</v>
      </c>
      <c r="P38" s="47">
        <f t="shared" ref="P38:P46" si="58">STDEV(AC2,AC16)/SQRT(COUNT(AC2,AC16))</f>
        <v>2.261904761904761</v>
      </c>
      <c r="Q38" s="47">
        <f t="shared" ref="Q38:Q46" si="59">STDEV(AD2,AD16)/SQRT(COUNT(AD2,AD16))</f>
        <v>27.5</v>
      </c>
      <c r="R38" s="47">
        <f t="shared" ref="R38:R46" si="60">STDEV(AJ2,AJ16)/SQRT(COUNT(AJ2,AJ16))</f>
        <v>0.51701770451770457</v>
      </c>
    </row>
    <row r="39" spans="10:18" x14ac:dyDescent="0.25">
      <c r="J39" s="47">
        <f t="shared" ref="J39:M39" si="61">STDEV(J3,J17)/SQRT(COUNT(J3,J17))</f>
        <v>0.71428571428571519</v>
      </c>
      <c r="K39" s="47">
        <f t="shared" si="61"/>
        <v>0.13974358974358969</v>
      </c>
      <c r="L39" s="47">
        <f t="shared" si="61"/>
        <v>0.15020408163265306</v>
      </c>
      <c r="M39" s="47">
        <f t="shared" si="61"/>
        <v>0.26435559916060214</v>
      </c>
      <c r="N39" s="47">
        <f t="shared" ref="N39:N46" si="62">STDEV(Z3,Z17)/SQRT(COUNT(Z3,Z17))</f>
        <v>0.23809523809523769</v>
      </c>
      <c r="O39" s="47">
        <f t="shared" si="57"/>
        <v>3.5714285714285809E-2</v>
      </c>
      <c r="P39" s="47">
        <f t="shared" si="58"/>
        <v>0.71825396825396737</v>
      </c>
      <c r="Q39" s="47">
        <f t="shared" si="59"/>
        <v>6.4999999999999991</v>
      </c>
      <c r="R39" s="47">
        <f t="shared" si="60"/>
        <v>0.20757020757020681</v>
      </c>
    </row>
    <row r="40" spans="10:18" x14ac:dyDescent="0.25">
      <c r="J40" s="47">
        <f t="shared" ref="J40:M40" si="63">STDEV(J4,J18)/SQRT(COUNT(J4,J18))</f>
        <v>1.4999999999999998</v>
      </c>
      <c r="K40" s="47">
        <f t="shared" si="63"/>
        <v>0.18637820512820544</v>
      </c>
      <c r="L40" s="47">
        <f t="shared" si="63"/>
        <v>2.4603174603174516E-2</v>
      </c>
      <c r="M40" s="47">
        <f t="shared" si="63"/>
        <v>1.0656188845401231</v>
      </c>
      <c r="N40" s="47">
        <f t="shared" si="62"/>
        <v>5.555555555555558E-2</v>
      </c>
      <c r="O40" s="47">
        <f t="shared" si="57"/>
        <v>7.4999999999999942E-2</v>
      </c>
      <c r="P40" s="47">
        <f t="shared" si="58"/>
        <v>0.32500000000000018</v>
      </c>
      <c r="Q40" s="47">
        <f t="shared" si="59"/>
        <v>12.999999999999998</v>
      </c>
      <c r="R40" s="47">
        <f t="shared" si="60"/>
        <v>0.18082264957264993</v>
      </c>
    </row>
    <row r="41" spans="10:18" x14ac:dyDescent="0.25">
      <c r="J41" s="47">
        <f t="shared" ref="J41:M41" si="64">STDEV(J5,J19)/SQRT(COUNT(J5,J19))</f>
        <v>1</v>
      </c>
      <c r="K41" s="47">
        <f t="shared" si="64"/>
        <v>2.9166666666666782E-2</v>
      </c>
      <c r="L41" s="47">
        <f t="shared" si="64"/>
        <v>0.22385620915032689</v>
      </c>
      <c r="M41" s="47">
        <f t="shared" si="64"/>
        <v>0.21675157421763824</v>
      </c>
      <c r="N41" s="47">
        <f t="shared" si="62"/>
        <v>0</v>
      </c>
      <c r="O41" s="47">
        <f t="shared" si="57"/>
        <v>5.0000000000000044E-2</v>
      </c>
      <c r="P41" s="47">
        <f t="shared" si="58"/>
        <v>6.1111111111111109E-2</v>
      </c>
      <c r="Q41" s="47">
        <f t="shared" si="59"/>
        <v>2.9999999999999996</v>
      </c>
      <c r="R41" s="47">
        <f t="shared" si="60"/>
        <v>3.6111111111110976E-2</v>
      </c>
    </row>
    <row r="42" spans="10:18" x14ac:dyDescent="0.25">
      <c r="J42" s="47">
        <f t="shared" ref="J42:M42" si="65">STDEV(J6,J20)/SQRT(COUNT(J6,J20))</f>
        <v>4</v>
      </c>
      <c r="K42" s="47">
        <f t="shared" si="65"/>
        <v>0.32596153846153841</v>
      </c>
      <c r="L42" s="47">
        <f t="shared" si="65"/>
        <v>0.18075880758807547</v>
      </c>
      <c r="M42" s="47">
        <f t="shared" si="65"/>
        <v>8.1543426211872827E-2</v>
      </c>
      <c r="N42" s="47">
        <f t="shared" si="62"/>
        <v>0.5</v>
      </c>
      <c r="O42" s="47">
        <f t="shared" si="57"/>
        <v>0.20000000000000018</v>
      </c>
      <c r="P42" s="47">
        <f t="shared" si="58"/>
        <v>1.925000000000014</v>
      </c>
      <c r="Q42" s="47">
        <f t="shared" si="59"/>
        <v>20.999999999999996</v>
      </c>
      <c r="R42" s="47">
        <f t="shared" si="60"/>
        <v>0.67414529914529886</v>
      </c>
    </row>
    <row r="43" spans="10:18" x14ac:dyDescent="0.25">
      <c r="J43" s="47">
        <f t="shared" ref="J43:M43" si="66">STDEV(J7,J21)/SQRT(COUNT(J7,J21))</f>
        <v>3.3333333333333321</v>
      </c>
      <c r="K43" s="47">
        <f t="shared" si="66"/>
        <v>0.21249999999999741</v>
      </c>
      <c r="L43" s="47">
        <f t="shared" si="66"/>
        <v>0.3993055555555553</v>
      </c>
      <c r="M43" s="47">
        <f t="shared" si="66"/>
        <v>0.23011176857330629</v>
      </c>
      <c r="N43" s="47">
        <f t="shared" si="62"/>
        <v>0.83333333333333437</v>
      </c>
      <c r="O43" s="47">
        <f t="shared" si="57"/>
        <v>0.16666666666666649</v>
      </c>
      <c r="P43" s="47">
        <f t="shared" si="58"/>
        <v>0.94444444444444597</v>
      </c>
      <c r="Q43" s="47">
        <f t="shared" si="59"/>
        <v>10.999999999999998</v>
      </c>
      <c r="R43" s="47">
        <f t="shared" si="60"/>
        <v>0.70833333333333037</v>
      </c>
    </row>
    <row r="44" spans="10:18" x14ac:dyDescent="0.25">
      <c r="J44" s="47">
        <f t="shared" ref="J44:M44" si="67">STDEV(J8,J22)/SQRT(COUNT(J8,J22))</f>
        <v>0</v>
      </c>
      <c r="K44" s="47">
        <f t="shared" si="67"/>
        <v>0.12067307692307772</v>
      </c>
      <c r="L44" s="47">
        <f t="shared" si="67"/>
        <v>0.12837837837837895</v>
      </c>
      <c r="M44" s="47">
        <f t="shared" si="67"/>
        <v>0.1899065864898892</v>
      </c>
      <c r="N44" s="47">
        <f t="shared" si="62"/>
        <v>0</v>
      </c>
      <c r="O44" s="47">
        <f t="shared" si="57"/>
        <v>0</v>
      </c>
      <c r="P44" s="47">
        <f t="shared" si="58"/>
        <v>0</v>
      </c>
      <c r="Q44" s="47">
        <f t="shared" si="59"/>
        <v>2.9999999999999996</v>
      </c>
      <c r="R44" s="47">
        <f t="shared" si="60"/>
        <v>0.13000801282051277</v>
      </c>
    </row>
    <row r="45" spans="10:18" x14ac:dyDescent="0.25">
      <c r="J45" s="47">
        <f t="shared" ref="J45:M45" si="68">STDEV(J9,J23)/SQRT(COUNT(J9,J23))</f>
        <v>2.9999999999999996</v>
      </c>
      <c r="K45" s="47">
        <f t="shared" si="68"/>
        <v>0.58733974358974439</v>
      </c>
      <c r="L45" s="47">
        <f t="shared" si="68"/>
        <v>2.7716186252771721E-2</v>
      </c>
      <c r="M45" s="47">
        <f t="shared" si="68"/>
        <v>4.4620546869420956E-2</v>
      </c>
      <c r="N45" s="47">
        <f t="shared" si="62"/>
        <v>0.27777777777777768</v>
      </c>
      <c r="O45" s="47">
        <f t="shared" si="57"/>
        <v>0.15000000000000036</v>
      </c>
      <c r="P45" s="47">
        <f t="shared" si="58"/>
        <v>3.8333333333333353</v>
      </c>
      <c r="Q45" s="47">
        <f t="shared" si="59"/>
        <v>41.499999999999993</v>
      </c>
      <c r="R45" s="47">
        <f t="shared" si="60"/>
        <v>0.3989672364672367</v>
      </c>
    </row>
    <row r="46" spans="10:18" x14ac:dyDescent="0.25">
      <c r="J46" s="47">
        <f t="shared" ref="J46:M46" si="69">STDEV(J10,J24)/SQRT(COUNT(J10,J24))</f>
        <v>3.7500000000000031</v>
      </c>
      <c r="K46" s="47">
        <f t="shared" si="69"/>
        <v>0.17499999999999991</v>
      </c>
      <c r="L46" s="47">
        <f t="shared" si="69"/>
        <v>0.44230769230769251</v>
      </c>
      <c r="M46" s="47">
        <f t="shared" si="69"/>
        <v>1.0299665456616132</v>
      </c>
      <c r="N46" s="47">
        <f t="shared" si="62"/>
        <v>0.46006944444444192</v>
      </c>
      <c r="O46" s="47">
        <f t="shared" si="57"/>
        <v>0.18750000000000019</v>
      </c>
      <c r="P46" s="47">
        <f t="shared" si="58"/>
        <v>0.8207465277777749</v>
      </c>
      <c r="Q46" s="47">
        <f t="shared" si="59"/>
        <v>15</v>
      </c>
      <c r="R46" s="47">
        <f t="shared" si="60"/>
        <v>0.49305555555555536</v>
      </c>
    </row>
    <row r="47" spans="10:18" x14ac:dyDescent="0.25">
      <c r="J47" s="47"/>
      <c r="K47" s="47"/>
      <c r="L47" s="47"/>
      <c r="M47" s="47"/>
      <c r="N47" s="47"/>
      <c r="O47" s="47"/>
      <c r="P47" s="47"/>
      <c r="Q47" s="47"/>
      <c r="R47" s="47"/>
    </row>
  </sheetData>
  <mergeCells count="4">
    <mergeCell ref="N1:S1"/>
    <mergeCell ref="T1:Y1"/>
    <mergeCell ref="N15:S15"/>
    <mergeCell ref="T15:Y15"/>
  </mergeCell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H37"/>
  <sheetViews>
    <sheetView tabSelected="1" zoomScale="66" zoomScaleNormal="66" workbookViewId="0">
      <selection activeCell="Y14" sqref="Y14"/>
    </sheetView>
  </sheetViews>
  <sheetFormatPr defaultRowHeight="15.75" customHeight="1" x14ac:dyDescent="0.25"/>
  <cols>
    <col min="2" max="2" width="31" customWidth="1"/>
    <col min="3" max="3" width="25.7109375" customWidth="1"/>
    <col min="7" max="7" width="9.5703125" bestFit="1" customWidth="1"/>
    <col min="8" max="8" width="10.5703125" bestFit="1" customWidth="1"/>
  </cols>
  <sheetData>
    <row r="1" spans="1:60" ht="15.75" customHeight="1" x14ac:dyDescent="0.25">
      <c r="C1" s="61" t="s">
        <v>41</v>
      </c>
      <c r="D1" s="61"/>
      <c r="E1" s="61"/>
      <c r="F1" s="61"/>
      <c r="G1" s="61"/>
      <c r="H1" s="61"/>
      <c r="I1" s="61"/>
      <c r="J1" s="61"/>
      <c r="O1" s="61" t="s">
        <v>42</v>
      </c>
      <c r="P1" s="61"/>
      <c r="Q1" s="61"/>
      <c r="R1" s="61"/>
      <c r="S1" s="61"/>
      <c r="T1" s="61"/>
      <c r="U1" s="61"/>
      <c r="V1" s="61"/>
      <c r="BH1" t="s">
        <v>84</v>
      </c>
    </row>
    <row r="2" spans="1:60" ht="15.75" customHeight="1" x14ac:dyDescent="0.25">
      <c r="A2" t="s">
        <v>21</v>
      </c>
      <c r="C2" t="str">
        <f>'neon germination'!J26</f>
        <v>G%</v>
      </c>
      <c r="D2" t="str">
        <f>'neon germination'!K26</f>
        <v>GS</v>
      </c>
      <c r="E2" t="str">
        <f>'neon germination'!L26</f>
        <v>T50</v>
      </c>
      <c r="F2" t="str">
        <f>'neon germination'!M26</f>
        <v>CVG</v>
      </c>
      <c r="G2" t="str">
        <f>'neon germination'!N26</f>
        <v>Mean daily germination (MDG)</v>
      </c>
      <c r="H2" t="str">
        <f>'neon germination'!O26</f>
        <v>GV</v>
      </c>
      <c r="I2" t="s">
        <v>52</v>
      </c>
      <c r="J2" t="s">
        <v>60</v>
      </c>
      <c r="K2" t="s">
        <v>61</v>
      </c>
      <c r="O2" t="str">
        <f>'led germination'!J26</f>
        <v>G%</v>
      </c>
      <c r="P2" t="str">
        <f>'led germination'!K26</f>
        <v>GS</v>
      </c>
      <c r="Q2" t="str">
        <f>'led germination'!L26</f>
        <v>T50</v>
      </c>
      <c r="R2" t="str">
        <f>'led germination'!M26</f>
        <v>CVG</v>
      </c>
      <c r="S2" t="str">
        <f>'led germination'!N26</f>
        <v>Mean daily germination (MDG)</v>
      </c>
      <c r="T2" t="str">
        <f>'led germination'!O26</f>
        <v>GV</v>
      </c>
      <c r="U2" t="s">
        <v>52</v>
      </c>
      <c r="V2" t="s">
        <v>60</v>
      </c>
      <c r="W2" t="s">
        <v>61</v>
      </c>
    </row>
    <row r="3" spans="1:60" ht="15.75" customHeight="1" x14ac:dyDescent="0.25">
      <c r="B3" s="6" t="s">
        <v>7</v>
      </c>
      <c r="C3" s="38">
        <f>'neon germination'!J27</f>
        <v>20.714285714285715</v>
      </c>
      <c r="D3" s="38">
        <f>'neon germination'!K27</f>
        <v>1.0817307692307694</v>
      </c>
      <c r="E3" s="38">
        <f>'neon germination'!L27</f>
        <v>13.990384615384615</v>
      </c>
      <c r="F3" s="38">
        <f>'neon germination'!M27</f>
        <v>8.2405767771312917</v>
      </c>
      <c r="G3" s="34">
        <f>'neon germination'!N27</f>
        <v>1.0357142857142856</v>
      </c>
      <c r="H3" s="34">
        <f>'neon germination'!O27</f>
        <v>0.77633928571428568</v>
      </c>
      <c r="I3">
        <f>'neon germination'!P27</f>
        <v>110.5</v>
      </c>
      <c r="J3">
        <f>'neon germination'!Q27</f>
        <v>1.6167582417582416</v>
      </c>
      <c r="K3">
        <f>'neon germination'!R27</f>
        <v>1.0625</v>
      </c>
      <c r="O3" s="38">
        <f>'led germination'!J27</f>
        <v>85.714285714285722</v>
      </c>
      <c r="P3" s="38">
        <f>'led germination'!K27</f>
        <v>8.2360576923076927</v>
      </c>
      <c r="Q3" s="38">
        <f>'led germination'!L27</f>
        <v>7.7222222222222223</v>
      </c>
      <c r="R3" s="38">
        <f>'led germination'!M27</f>
        <v>13.246753246753245</v>
      </c>
      <c r="S3">
        <f>'led germination'!N27</f>
        <v>4.2857142857142856</v>
      </c>
      <c r="T3">
        <f>'led germination'!O27</f>
        <v>26.238095238095241</v>
      </c>
      <c r="U3">
        <f>'led germination'!P27</f>
        <v>567.5</v>
      </c>
      <c r="V3">
        <f>'led germination'!Q27</f>
        <v>12.067384004884005</v>
      </c>
      <c r="W3">
        <f>'led germination'!R27</f>
        <v>8.7301587301587311</v>
      </c>
    </row>
    <row r="4" spans="1:60" ht="15.75" customHeight="1" x14ac:dyDescent="0.25">
      <c r="B4" s="6" t="s">
        <v>8</v>
      </c>
      <c r="C4" s="38">
        <f>'neon germination'!J28</f>
        <v>24.285714285714285</v>
      </c>
      <c r="D4" s="38">
        <f>'neon germination'!K28</f>
        <v>1.28125</v>
      </c>
      <c r="E4" s="38">
        <f>'neon germination'!L28</f>
        <v>13.673611111111111</v>
      </c>
      <c r="F4" s="38">
        <f>'neon germination'!M28</f>
        <v>8.0881691408007192</v>
      </c>
      <c r="G4" s="34">
        <f>'neon germination'!N28</f>
        <v>1.2142857142857142</v>
      </c>
      <c r="H4" s="34">
        <f>'neon germination'!O28</f>
        <v>1.1428571428571428</v>
      </c>
      <c r="I4">
        <f>'neon germination'!P28</f>
        <v>131.5</v>
      </c>
      <c r="J4">
        <f>'neon germination'!Q28</f>
        <v>1.8938492063492061</v>
      </c>
      <c r="K4">
        <f>'neon germination'!R28</f>
        <v>1.3392857142857144</v>
      </c>
      <c r="O4" s="38">
        <f>'led germination'!J28</f>
        <v>70.714285714285722</v>
      </c>
      <c r="P4" s="38">
        <f>'led germination'!K28</f>
        <v>5.5794871794871792</v>
      </c>
      <c r="Q4" s="38">
        <f>'led germination'!L28</f>
        <v>9.8702040816326537</v>
      </c>
      <c r="R4" s="38">
        <f>'led germination'!M28</f>
        <v>10.552421442782002</v>
      </c>
      <c r="S4">
        <f>'led germination'!N28</f>
        <v>3.5357142857142856</v>
      </c>
      <c r="T4">
        <f>'led germination'!O28</f>
        <v>12.773809523809526</v>
      </c>
      <c r="U4">
        <f>'led germination'!P28</f>
        <v>437.5</v>
      </c>
      <c r="V4">
        <f>'led germination'!Q28</f>
        <v>8.216727716727716</v>
      </c>
      <c r="W4">
        <f>'led germination'!R28</f>
        <v>5.1587301587301582</v>
      </c>
    </row>
    <row r="5" spans="1:60" ht="15.75" customHeight="1" x14ac:dyDescent="0.25">
      <c r="B5" s="6" t="s">
        <v>9</v>
      </c>
      <c r="C5" s="38">
        <f>'neon germination'!J29</f>
        <v>17.5</v>
      </c>
      <c r="D5" s="38">
        <f>'neon germination'!K29</f>
        <v>1.8229166666666667</v>
      </c>
      <c r="E5" s="38">
        <f>'neon germination'!L29</f>
        <v>10.565789473684211</v>
      </c>
      <c r="F5" s="38">
        <f>'neon germination'!M29</f>
        <v>10.856816450875858</v>
      </c>
      <c r="G5" s="34">
        <f>'neon germination'!N29</f>
        <v>0.875</v>
      </c>
      <c r="H5" s="34">
        <f>'neon germination'!O29</f>
        <v>1.2722222222222221</v>
      </c>
      <c r="I5">
        <f>'neon germination'!P29</f>
        <v>150.5</v>
      </c>
      <c r="J5">
        <f>'neon germination'!Q29</f>
        <v>1.9229166666666666</v>
      </c>
      <c r="K5">
        <f>'neon germination'!R29</f>
        <v>1.4444444444444444</v>
      </c>
      <c r="O5" s="38">
        <f>'led germination'!J29</f>
        <v>43.5</v>
      </c>
      <c r="P5" s="38">
        <f>'led germination'!K29</f>
        <v>4.2831730769230774</v>
      </c>
      <c r="Q5" s="38">
        <f>'led germination'!L29</f>
        <v>11.38015873015873</v>
      </c>
      <c r="R5" s="38">
        <f>'led germination'!M29</f>
        <v>9.8718811154598818</v>
      </c>
      <c r="S5">
        <f>'led germination'!N29</f>
        <v>2.1749999999999998</v>
      </c>
      <c r="T5">
        <f>'led germination'!O29</f>
        <v>5.9249999999999998</v>
      </c>
      <c r="U5">
        <f>'led germination'!P29</f>
        <v>365</v>
      </c>
      <c r="V5">
        <f>'led germination'!Q29</f>
        <v>4.455395299145299</v>
      </c>
      <c r="W5">
        <f>'led germination'!R29</f>
        <v>2.7222222222222223</v>
      </c>
    </row>
    <row r="6" spans="1:60" ht="15.75" customHeight="1" x14ac:dyDescent="0.25">
      <c r="B6" s="6" t="s">
        <v>10</v>
      </c>
      <c r="C6" s="38">
        <f>'neon germination'!J30</f>
        <v>16</v>
      </c>
      <c r="D6" s="38">
        <f>'neon germination'!K30</f>
        <v>0.74679487179487181</v>
      </c>
      <c r="E6" s="38">
        <f>'neon germination'!L30</f>
        <v>12.80952380952381</v>
      </c>
      <c r="F6" s="38">
        <f>'neon germination'!M30</f>
        <v>9.3217054263565888</v>
      </c>
      <c r="G6" s="34">
        <f>'neon germination'!N30</f>
        <v>0.8</v>
      </c>
      <c r="H6" s="34">
        <f>'neon germination'!O30</f>
        <v>0.35805555555555557</v>
      </c>
      <c r="I6">
        <f>'neon germination'!P30</f>
        <v>63.5</v>
      </c>
      <c r="J6">
        <f>'neon germination'!Q30</f>
        <v>1.5269230769230768</v>
      </c>
      <c r="K6">
        <f>'neon germination'!R30</f>
        <v>0.89444444444444449</v>
      </c>
      <c r="O6" s="38">
        <f>'led germination'!J30</f>
        <v>35</v>
      </c>
      <c r="P6" s="38">
        <f>'led germination'!K30</f>
        <v>1.943269230769231</v>
      </c>
      <c r="Q6" s="38">
        <f>'led germination'!L30</f>
        <v>10.165032679738562</v>
      </c>
      <c r="R6" s="38">
        <f>'led germination'!M30</f>
        <v>9.8424200234154995</v>
      </c>
      <c r="S6">
        <f>'led germination'!N30</f>
        <v>1.75</v>
      </c>
      <c r="T6">
        <f>'led germination'!O30</f>
        <v>2.1388888888888893</v>
      </c>
      <c r="U6">
        <f>'led germination'!P30</f>
        <v>153</v>
      </c>
      <c r="V6">
        <f>'led germination'!Q30</f>
        <v>3.9976495726495727</v>
      </c>
      <c r="W6">
        <f>'led germination'!R30</f>
        <v>2.4444444444444446</v>
      </c>
    </row>
    <row r="7" spans="1:60" ht="15.75" customHeight="1" x14ac:dyDescent="0.25">
      <c r="B7" s="6" t="s">
        <v>11</v>
      </c>
      <c r="C7" s="38">
        <f>'neon germination'!J31</f>
        <v>30</v>
      </c>
      <c r="D7" s="38">
        <f>'neon germination'!K31</f>
        <v>1.7288461538461539</v>
      </c>
      <c r="E7" s="38">
        <f>'neon germination'!L31</f>
        <v>10.04524886877828</v>
      </c>
      <c r="F7" s="38">
        <f>'neon germination'!M31</f>
        <v>10.75496342737722</v>
      </c>
      <c r="G7" s="34">
        <f>'neon germination'!N31</f>
        <v>1.5</v>
      </c>
      <c r="H7" s="34">
        <f>'neon germination'!O31</f>
        <v>1.711111111111111</v>
      </c>
      <c r="I7">
        <f>'neon germination'!P31</f>
        <v>132</v>
      </c>
      <c r="J7">
        <f>'neon germination'!Q31</f>
        <v>3.5465811965811964</v>
      </c>
      <c r="K7">
        <f>'neon germination'!R31</f>
        <v>2.2222222222222223</v>
      </c>
      <c r="O7" s="38">
        <f>'led germination'!J31</f>
        <v>86</v>
      </c>
      <c r="P7" s="38">
        <f>'led germination'!K31</f>
        <v>5.7942307692307686</v>
      </c>
      <c r="Q7" s="38">
        <f>'led germination'!L31</f>
        <v>8.1363143631436312</v>
      </c>
      <c r="R7" s="38">
        <f>'led germination'!M31</f>
        <v>12.651375828446511</v>
      </c>
      <c r="S7">
        <f>'led germination'!N31</f>
        <v>4.3</v>
      </c>
      <c r="T7">
        <f>'led germination'!O31</f>
        <v>18.324999999999999</v>
      </c>
      <c r="U7">
        <f>'led germination'!P31</f>
        <v>402</v>
      </c>
      <c r="V7">
        <f>'led germination'!Q31</f>
        <v>11.832905982905981</v>
      </c>
      <c r="W7">
        <f>'led germination'!R31</f>
        <v>8.5</v>
      </c>
    </row>
    <row r="8" spans="1:60" ht="15.75" customHeight="1" x14ac:dyDescent="0.25">
      <c r="B8" s="6" t="s">
        <v>12</v>
      </c>
      <c r="C8" s="38">
        <f>'neon germination'!J32</f>
        <v>25.714285714285715</v>
      </c>
      <c r="D8" s="38">
        <f>'neon germination'!K32</f>
        <v>0.95080128205128212</v>
      </c>
      <c r="E8" s="38">
        <f>'neon germination'!L32</f>
        <v>10.5625</v>
      </c>
      <c r="F8" s="38">
        <f>'neon germination'!M32</f>
        <v>9.4837261503928172</v>
      </c>
      <c r="G8" s="34">
        <f>'neon germination'!N32</f>
        <v>1.2857142857142856</v>
      </c>
      <c r="H8" s="34">
        <f>'neon germination'!O32</f>
        <v>0.7936507936507935</v>
      </c>
      <c r="I8">
        <f>'neon germination'!P32</f>
        <v>77.5</v>
      </c>
      <c r="J8">
        <f>'neon germination'!Q32</f>
        <v>2.8118131868131866</v>
      </c>
      <c r="K8">
        <f>'neon germination'!R32</f>
        <v>1.746031746031746</v>
      </c>
      <c r="O8" s="38">
        <f>'led germination'!J32</f>
        <v>56.666666666666671</v>
      </c>
      <c r="P8" s="38">
        <f>'led germination'!K32</f>
        <v>2.0705128205128207</v>
      </c>
      <c r="Q8" s="38">
        <f>'led germination'!L32</f>
        <v>9.7881944444444446</v>
      </c>
      <c r="R8" s="38">
        <f>'led germination'!M32</f>
        <v>10.880999342537805</v>
      </c>
      <c r="S8">
        <f>'led germination'!N32</f>
        <v>2.8333333333333335</v>
      </c>
      <c r="T8">
        <f>'led germination'!O32</f>
        <v>4.0555555555555554</v>
      </c>
      <c r="U8">
        <f>'led germination'!P32</f>
        <v>151</v>
      </c>
      <c r="V8">
        <f>'led germination'!Q32</f>
        <v>7.0128205128205128</v>
      </c>
      <c r="W8">
        <f>'led germination'!R32</f>
        <v>4.7222222222222223</v>
      </c>
    </row>
    <row r="9" spans="1:60" ht="15.75" customHeight="1" x14ac:dyDescent="0.25">
      <c r="B9" s="6" t="s">
        <v>13</v>
      </c>
      <c r="C9" s="38">
        <f>'neon germination'!J33</f>
        <v>62.5</v>
      </c>
      <c r="D9" s="38">
        <f>'neon germination'!K33</f>
        <v>4.7974358974358982</v>
      </c>
      <c r="E9" s="38">
        <f>'neon germination'!L33</f>
        <v>11.404040404040405</v>
      </c>
      <c r="F9" s="38">
        <f>'neon germination'!M33</f>
        <v>9.3350352285302058</v>
      </c>
      <c r="G9" s="34">
        <f>'neon germination'!N33</f>
        <v>3.125</v>
      </c>
      <c r="H9" s="34">
        <f>'neon germination'!O33</f>
        <v>9.4444444444444446</v>
      </c>
      <c r="I9">
        <f>'neon germination'!P33</f>
        <v>418.5</v>
      </c>
      <c r="J9">
        <f>'neon germination'!Q33</f>
        <v>6.2537393162393169</v>
      </c>
      <c r="K9">
        <f>'neon germination'!R33</f>
        <v>3.75</v>
      </c>
      <c r="O9" s="38">
        <f>'led germination'!J33</f>
        <v>92.5</v>
      </c>
      <c r="P9" s="38">
        <f>'led germination'!K33</f>
        <v>9.4482371794871796</v>
      </c>
      <c r="Q9" s="38">
        <f>'led germination'!L33</f>
        <v>8.4797297297297298</v>
      </c>
      <c r="R9" s="38">
        <f>'led germination'!M33</f>
        <v>12.164016618852347</v>
      </c>
      <c r="S9">
        <f>'led germination'!N33</f>
        <v>4.625</v>
      </c>
      <c r="T9">
        <f>'led germination'!O33</f>
        <v>30.833333333333336</v>
      </c>
      <c r="U9">
        <f>'led germination'!P33</f>
        <v>684</v>
      </c>
      <c r="V9">
        <f>'led germination'!Q33</f>
        <v>12.136685363247864</v>
      </c>
      <c r="W9">
        <f>'led germination'!R33</f>
        <v>8.3333333333333339</v>
      </c>
    </row>
    <row r="10" spans="1:60" ht="15.75" customHeight="1" x14ac:dyDescent="0.25">
      <c r="B10" s="6" t="s">
        <v>14</v>
      </c>
      <c r="C10" s="38">
        <f>'neon germination'!J34</f>
        <v>49</v>
      </c>
      <c r="D10" s="38">
        <f>'neon germination'!K34</f>
        <v>9.7062500000000007</v>
      </c>
      <c r="E10" s="38">
        <f>'neon germination'!L34</f>
        <v>7.8548026805658973</v>
      </c>
      <c r="F10" s="38">
        <f>'neon germination'!M34</f>
        <v>12.967969236449425</v>
      </c>
      <c r="G10" s="34">
        <f>'neon germination'!N34</f>
        <v>2.4500000000000002</v>
      </c>
      <c r="H10" s="34">
        <f>'neon germination'!O34</f>
        <v>19.157407407407408</v>
      </c>
      <c r="I10">
        <f>'neon germination'!P34</f>
        <v>691</v>
      </c>
      <c r="J10">
        <f>'neon germination'!Q34</f>
        <v>6.7115740740740737</v>
      </c>
      <c r="K10">
        <f>'neon germination'!R34</f>
        <v>5.1851851851851851</v>
      </c>
      <c r="O10" s="38">
        <f>'led germination'!J34</f>
        <v>85</v>
      </c>
      <c r="P10" s="38">
        <f>'led germination'!K34</f>
        <v>17.67548076923077</v>
      </c>
      <c r="Q10" s="38">
        <f>'led germination'!L34</f>
        <v>7.881374722838137</v>
      </c>
      <c r="R10" s="38">
        <f>'led germination'!M34</f>
        <v>12.688298707788963</v>
      </c>
      <c r="S10">
        <f>'led germination'!N34</f>
        <v>4.25</v>
      </c>
      <c r="T10">
        <f>'led germination'!O34</f>
        <v>58.5</v>
      </c>
      <c r="U10">
        <f>'led germination'!P34</f>
        <v>1201.5</v>
      </c>
      <c r="V10">
        <f>'led germination'!Q34</f>
        <v>11.97624643874644</v>
      </c>
      <c r="W10">
        <f>'led germination'!R34</f>
        <v>9.1666666666666679</v>
      </c>
    </row>
    <row r="11" spans="1:60" ht="15.75" customHeight="1" x14ac:dyDescent="0.25">
      <c r="B11" s="6" t="s">
        <v>15</v>
      </c>
      <c r="C11" s="38">
        <f>'neon germination'!J35</f>
        <v>20</v>
      </c>
      <c r="D11" s="38">
        <f>'neon germination'!K35</f>
        <v>0.60480769230769238</v>
      </c>
      <c r="E11" s="38">
        <f>'neon germination'!L35</f>
        <v>13.920634920634921</v>
      </c>
      <c r="F11" s="38">
        <f>'neon germination'!M35</f>
        <v>9.3336858804865148</v>
      </c>
      <c r="G11" s="34">
        <f>'neon germination'!N35</f>
        <v>1</v>
      </c>
      <c r="H11" s="34">
        <f>'neon germination'!O35</f>
        <v>0.41274038461538465</v>
      </c>
      <c r="I11">
        <f>'neon germination'!P35</f>
        <v>61.5</v>
      </c>
      <c r="J11">
        <f>'neon germination'!Q35</f>
        <v>1.581463675213675</v>
      </c>
      <c r="K11">
        <f>'neon germination'!R35</f>
        <v>1.0144230769230769</v>
      </c>
      <c r="O11" s="38">
        <f>'led germination'!J35</f>
        <v>61.25</v>
      </c>
      <c r="P11" s="38">
        <f>'led germination'!K35</f>
        <v>2.0096153846153846</v>
      </c>
      <c r="Q11" s="38">
        <f>'led germination'!L35</f>
        <v>12.557692307692307</v>
      </c>
      <c r="R11" s="38">
        <f>'led germination'!M35</f>
        <v>9.2839347996298667</v>
      </c>
      <c r="S11">
        <f>'led germination'!N35</f>
        <v>3.0625</v>
      </c>
      <c r="T11">
        <f>'led germination'!O35</f>
        <v>4.2348090277777777</v>
      </c>
      <c r="U11">
        <f>'led germination'!P35</f>
        <v>197</v>
      </c>
      <c r="V11">
        <f>'led germination'!Q35</f>
        <v>5.3573717948717947</v>
      </c>
      <c r="W11">
        <f>'led germination'!R35</f>
        <v>3.4288194444444446</v>
      </c>
    </row>
    <row r="13" spans="1:60" ht="15.75" customHeight="1" x14ac:dyDescent="0.25">
      <c r="D13" s="61" t="s">
        <v>26</v>
      </c>
      <c r="E13" s="61"/>
      <c r="F13" s="61" t="s">
        <v>36</v>
      </c>
      <c r="G13" s="61"/>
      <c r="H13" s="60" t="s">
        <v>38</v>
      </c>
      <c r="I13" s="60"/>
      <c r="J13" s="60" t="s">
        <v>43</v>
      </c>
      <c r="K13" s="60"/>
      <c r="L13" s="61" t="s">
        <v>50</v>
      </c>
      <c r="M13" s="61"/>
      <c r="N13" s="61" t="s">
        <v>49</v>
      </c>
      <c r="O13" s="61"/>
      <c r="P13" s="60" t="s">
        <v>52</v>
      </c>
      <c r="Q13" s="60"/>
      <c r="R13" s="60" t="s">
        <v>52</v>
      </c>
      <c r="S13" s="60"/>
      <c r="T13" s="60" t="s">
        <v>61</v>
      </c>
      <c r="U13" s="60"/>
    </row>
    <row r="14" spans="1:60" ht="15.75" customHeight="1" x14ac:dyDescent="0.25">
      <c r="D14" t="s">
        <v>17</v>
      </c>
      <c r="E14" t="s">
        <v>263</v>
      </c>
      <c r="F14" t="s">
        <v>17</v>
      </c>
      <c r="G14" t="s">
        <v>263</v>
      </c>
      <c r="H14" t="s">
        <v>17</v>
      </c>
      <c r="I14" t="s">
        <v>263</v>
      </c>
      <c r="J14" t="s">
        <v>17</v>
      </c>
      <c r="K14" t="s">
        <v>263</v>
      </c>
      <c r="L14" t="s">
        <v>17</v>
      </c>
      <c r="M14" t="s">
        <v>263</v>
      </c>
      <c r="N14" t="s">
        <v>17</v>
      </c>
      <c r="O14" t="s">
        <v>263</v>
      </c>
      <c r="P14" t="s">
        <v>17</v>
      </c>
      <c r="Q14" t="s">
        <v>263</v>
      </c>
      <c r="R14" t="s">
        <v>17</v>
      </c>
      <c r="S14" t="s">
        <v>263</v>
      </c>
      <c r="T14" t="s">
        <v>17</v>
      </c>
      <c r="U14" t="s">
        <v>263</v>
      </c>
    </row>
    <row r="15" spans="1:60" ht="15.75" customHeight="1" x14ac:dyDescent="0.25">
      <c r="C15" s="6" t="s">
        <v>7</v>
      </c>
      <c r="D15" s="15">
        <f>O3</f>
        <v>85.714285714285722</v>
      </c>
      <c r="E15" s="15">
        <f>C3</f>
        <v>20.714285714285715</v>
      </c>
      <c r="F15" s="38">
        <f t="shared" ref="F15:F23" si="0">P3</f>
        <v>8.2360576923076927</v>
      </c>
      <c r="G15" s="38">
        <f>D3</f>
        <v>1.0817307692307694</v>
      </c>
      <c r="H15" s="38">
        <f t="shared" ref="H15:H23" si="1">Q3</f>
        <v>7.7222222222222223</v>
      </c>
      <c r="I15" s="38">
        <f t="shared" ref="I15:I23" si="2">E3</f>
        <v>13.990384615384615</v>
      </c>
      <c r="J15" s="38">
        <f t="shared" ref="J15:J23" si="3">R3</f>
        <v>13.246753246753245</v>
      </c>
      <c r="K15" s="38">
        <f t="shared" ref="K15:K23" si="4">F3</f>
        <v>8.2405767771312917</v>
      </c>
      <c r="L15">
        <f t="shared" ref="L15:L23" si="5">S3</f>
        <v>4.2857142857142856</v>
      </c>
      <c r="M15" s="34">
        <f t="shared" ref="M15:M23" si="6">G3</f>
        <v>1.0357142857142856</v>
      </c>
      <c r="N15">
        <f t="shared" ref="N15:N23" si="7">T3</f>
        <v>26.238095238095241</v>
      </c>
      <c r="O15" s="34">
        <f t="shared" ref="O15:O23" si="8">H3</f>
        <v>0.77633928571428568</v>
      </c>
      <c r="P15">
        <f t="shared" ref="P15:P23" si="9">U3</f>
        <v>567.5</v>
      </c>
      <c r="Q15">
        <f t="shared" ref="Q15:Q23" si="10">I3</f>
        <v>110.5</v>
      </c>
      <c r="R15">
        <f t="shared" ref="R15:R23" si="11">V3</f>
        <v>12.067384004884005</v>
      </c>
      <c r="S15">
        <f>J3</f>
        <v>1.6167582417582416</v>
      </c>
      <c r="T15">
        <f t="shared" ref="T15:T23" si="12">W3</f>
        <v>8.7301587301587311</v>
      </c>
      <c r="U15">
        <f>K3</f>
        <v>1.0625</v>
      </c>
    </row>
    <row r="16" spans="1:60" ht="15.75" customHeight="1" x14ac:dyDescent="0.25">
      <c r="C16" s="6" t="s">
        <v>8</v>
      </c>
      <c r="D16" s="15">
        <f t="shared" ref="D16:D23" si="13">O4</f>
        <v>70.714285714285722</v>
      </c>
      <c r="E16" s="15">
        <f t="shared" ref="E16:E23" si="14">C4</f>
        <v>24.285714285714285</v>
      </c>
      <c r="F16" s="38">
        <f t="shared" si="0"/>
        <v>5.5794871794871792</v>
      </c>
      <c r="G16" s="38">
        <f t="shared" ref="G16:G23" si="15">D4</f>
        <v>1.28125</v>
      </c>
      <c r="H16" s="38">
        <f t="shared" si="1"/>
        <v>9.8702040816326537</v>
      </c>
      <c r="I16" s="38">
        <f t="shared" si="2"/>
        <v>13.673611111111111</v>
      </c>
      <c r="J16" s="38">
        <f t="shared" si="3"/>
        <v>10.552421442782002</v>
      </c>
      <c r="K16" s="38">
        <f t="shared" si="4"/>
        <v>8.0881691408007192</v>
      </c>
      <c r="L16">
        <f t="shared" si="5"/>
        <v>3.5357142857142856</v>
      </c>
      <c r="M16" s="34">
        <f t="shared" si="6"/>
        <v>1.2142857142857142</v>
      </c>
      <c r="N16">
        <f t="shared" si="7"/>
        <v>12.773809523809526</v>
      </c>
      <c r="O16" s="34">
        <f t="shared" si="8"/>
        <v>1.1428571428571428</v>
      </c>
      <c r="P16">
        <f t="shared" si="9"/>
        <v>437.5</v>
      </c>
      <c r="Q16">
        <f t="shared" si="10"/>
        <v>131.5</v>
      </c>
      <c r="R16">
        <f t="shared" si="11"/>
        <v>8.216727716727716</v>
      </c>
      <c r="S16">
        <f t="shared" ref="S16:S23" si="16">J4</f>
        <v>1.8938492063492061</v>
      </c>
      <c r="T16">
        <f t="shared" si="12"/>
        <v>5.1587301587301582</v>
      </c>
      <c r="U16">
        <f t="shared" ref="U16:U23" si="17">K4</f>
        <v>1.3392857142857144</v>
      </c>
    </row>
    <row r="17" spans="3:21" ht="15.75" customHeight="1" x14ac:dyDescent="0.25">
      <c r="C17" s="6" t="s">
        <v>9</v>
      </c>
      <c r="D17" s="15">
        <f t="shared" si="13"/>
        <v>43.5</v>
      </c>
      <c r="E17" s="15">
        <f t="shared" si="14"/>
        <v>17.5</v>
      </c>
      <c r="F17" s="38">
        <f t="shared" si="0"/>
        <v>4.2831730769230774</v>
      </c>
      <c r="G17" s="38">
        <f t="shared" si="15"/>
        <v>1.8229166666666667</v>
      </c>
      <c r="H17" s="38">
        <f t="shared" si="1"/>
        <v>11.38015873015873</v>
      </c>
      <c r="I17" s="38">
        <f t="shared" si="2"/>
        <v>10.565789473684211</v>
      </c>
      <c r="J17" s="38">
        <f t="shared" si="3"/>
        <v>9.8718811154598818</v>
      </c>
      <c r="K17" s="38">
        <f t="shared" si="4"/>
        <v>10.856816450875858</v>
      </c>
      <c r="L17">
        <f t="shared" si="5"/>
        <v>2.1749999999999998</v>
      </c>
      <c r="M17" s="34">
        <f t="shared" si="6"/>
        <v>0.875</v>
      </c>
      <c r="N17">
        <f t="shared" si="7"/>
        <v>5.9249999999999998</v>
      </c>
      <c r="O17" s="34">
        <f t="shared" si="8"/>
        <v>1.2722222222222221</v>
      </c>
      <c r="P17">
        <f t="shared" si="9"/>
        <v>365</v>
      </c>
      <c r="Q17">
        <f t="shared" si="10"/>
        <v>150.5</v>
      </c>
      <c r="R17">
        <f t="shared" si="11"/>
        <v>4.455395299145299</v>
      </c>
      <c r="S17">
        <f t="shared" si="16"/>
        <v>1.9229166666666666</v>
      </c>
      <c r="T17">
        <f t="shared" si="12"/>
        <v>2.7222222222222223</v>
      </c>
      <c r="U17">
        <f t="shared" si="17"/>
        <v>1.4444444444444444</v>
      </c>
    </row>
    <row r="18" spans="3:21" ht="15.75" customHeight="1" x14ac:dyDescent="0.25">
      <c r="C18" s="6" t="s">
        <v>10</v>
      </c>
      <c r="D18" s="15">
        <f t="shared" si="13"/>
        <v>35</v>
      </c>
      <c r="E18" s="15">
        <f t="shared" si="14"/>
        <v>16</v>
      </c>
      <c r="F18" s="38">
        <f t="shared" si="0"/>
        <v>1.943269230769231</v>
      </c>
      <c r="G18" s="38">
        <f t="shared" si="15"/>
        <v>0.74679487179487181</v>
      </c>
      <c r="H18" s="38">
        <f t="shared" si="1"/>
        <v>10.165032679738562</v>
      </c>
      <c r="I18" s="38">
        <f t="shared" si="2"/>
        <v>12.80952380952381</v>
      </c>
      <c r="J18" s="38">
        <f t="shared" si="3"/>
        <v>9.8424200234154995</v>
      </c>
      <c r="K18" s="38">
        <f t="shared" si="4"/>
        <v>9.3217054263565888</v>
      </c>
      <c r="L18">
        <f t="shared" si="5"/>
        <v>1.75</v>
      </c>
      <c r="M18" s="34">
        <f t="shared" si="6"/>
        <v>0.8</v>
      </c>
      <c r="N18">
        <f t="shared" si="7"/>
        <v>2.1388888888888893</v>
      </c>
      <c r="O18" s="34">
        <f t="shared" si="8"/>
        <v>0.35805555555555557</v>
      </c>
      <c r="P18">
        <f t="shared" si="9"/>
        <v>153</v>
      </c>
      <c r="Q18">
        <f t="shared" si="10"/>
        <v>63.5</v>
      </c>
      <c r="R18">
        <f t="shared" si="11"/>
        <v>3.9976495726495727</v>
      </c>
      <c r="S18">
        <f t="shared" si="16"/>
        <v>1.5269230769230768</v>
      </c>
      <c r="T18">
        <f t="shared" si="12"/>
        <v>2.4444444444444446</v>
      </c>
      <c r="U18">
        <f t="shared" si="17"/>
        <v>0.89444444444444449</v>
      </c>
    </row>
    <row r="19" spans="3:21" ht="15.75" customHeight="1" x14ac:dyDescent="0.25">
      <c r="C19" s="6" t="s">
        <v>128</v>
      </c>
      <c r="D19" s="15">
        <f t="shared" si="13"/>
        <v>86</v>
      </c>
      <c r="E19" s="15">
        <f t="shared" si="14"/>
        <v>30</v>
      </c>
      <c r="F19" s="38">
        <f t="shared" si="0"/>
        <v>5.7942307692307686</v>
      </c>
      <c r="G19" s="38">
        <f t="shared" si="15"/>
        <v>1.7288461538461539</v>
      </c>
      <c r="H19" s="38">
        <f t="shared" si="1"/>
        <v>8.1363143631436312</v>
      </c>
      <c r="I19" s="38">
        <f t="shared" si="2"/>
        <v>10.04524886877828</v>
      </c>
      <c r="J19" s="38">
        <f t="shared" si="3"/>
        <v>12.651375828446511</v>
      </c>
      <c r="K19" s="38">
        <f t="shared" si="4"/>
        <v>10.75496342737722</v>
      </c>
      <c r="L19">
        <f t="shared" si="5"/>
        <v>4.3</v>
      </c>
      <c r="M19" s="34">
        <f t="shared" si="6"/>
        <v>1.5</v>
      </c>
      <c r="N19">
        <f t="shared" si="7"/>
        <v>18.324999999999999</v>
      </c>
      <c r="O19" s="34">
        <f t="shared" si="8"/>
        <v>1.711111111111111</v>
      </c>
      <c r="P19">
        <f t="shared" si="9"/>
        <v>402</v>
      </c>
      <c r="Q19">
        <f t="shared" si="10"/>
        <v>132</v>
      </c>
      <c r="R19">
        <f t="shared" si="11"/>
        <v>11.832905982905981</v>
      </c>
      <c r="S19">
        <f t="shared" si="16"/>
        <v>3.5465811965811964</v>
      </c>
      <c r="T19">
        <f t="shared" si="12"/>
        <v>8.5</v>
      </c>
      <c r="U19">
        <f t="shared" si="17"/>
        <v>2.2222222222222223</v>
      </c>
    </row>
    <row r="20" spans="3:21" ht="15.75" customHeight="1" x14ac:dyDescent="0.25">
      <c r="C20" s="6" t="s">
        <v>12</v>
      </c>
      <c r="D20" s="15">
        <f t="shared" si="13"/>
        <v>56.666666666666671</v>
      </c>
      <c r="E20" s="15">
        <f t="shared" si="14"/>
        <v>25.714285714285715</v>
      </c>
      <c r="F20" s="38">
        <f t="shared" si="0"/>
        <v>2.0705128205128207</v>
      </c>
      <c r="G20" s="38">
        <f t="shared" si="15"/>
        <v>0.95080128205128212</v>
      </c>
      <c r="H20" s="38">
        <f t="shared" si="1"/>
        <v>9.7881944444444446</v>
      </c>
      <c r="I20" s="38">
        <f t="shared" si="2"/>
        <v>10.5625</v>
      </c>
      <c r="J20" s="38">
        <f t="shared" si="3"/>
        <v>10.880999342537805</v>
      </c>
      <c r="K20" s="38">
        <f t="shared" si="4"/>
        <v>9.4837261503928172</v>
      </c>
      <c r="L20">
        <f t="shared" si="5"/>
        <v>2.8333333333333335</v>
      </c>
      <c r="M20" s="34">
        <f t="shared" si="6"/>
        <v>1.2857142857142856</v>
      </c>
      <c r="N20">
        <f t="shared" si="7"/>
        <v>4.0555555555555554</v>
      </c>
      <c r="O20" s="34">
        <f t="shared" si="8"/>
        <v>0.7936507936507935</v>
      </c>
      <c r="P20">
        <f t="shared" si="9"/>
        <v>151</v>
      </c>
      <c r="Q20">
        <f t="shared" si="10"/>
        <v>77.5</v>
      </c>
      <c r="R20">
        <f t="shared" si="11"/>
        <v>7.0128205128205128</v>
      </c>
      <c r="S20">
        <f t="shared" si="16"/>
        <v>2.8118131868131866</v>
      </c>
      <c r="T20">
        <f t="shared" si="12"/>
        <v>4.7222222222222223</v>
      </c>
      <c r="U20">
        <f t="shared" si="17"/>
        <v>1.746031746031746</v>
      </c>
    </row>
    <row r="21" spans="3:21" ht="15.75" customHeight="1" x14ac:dyDescent="0.25">
      <c r="C21" s="6" t="s">
        <v>66</v>
      </c>
      <c r="D21" s="15">
        <f t="shared" si="13"/>
        <v>92.5</v>
      </c>
      <c r="E21" s="15">
        <f t="shared" si="14"/>
        <v>62.5</v>
      </c>
      <c r="F21" s="38">
        <f t="shared" si="0"/>
        <v>9.4482371794871796</v>
      </c>
      <c r="G21" s="38">
        <f t="shared" si="15"/>
        <v>4.7974358974358982</v>
      </c>
      <c r="H21" s="38">
        <f t="shared" si="1"/>
        <v>8.4797297297297298</v>
      </c>
      <c r="I21" s="38">
        <f t="shared" si="2"/>
        <v>11.404040404040405</v>
      </c>
      <c r="J21" s="38">
        <f t="shared" si="3"/>
        <v>12.164016618852347</v>
      </c>
      <c r="K21" s="38">
        <f t="shared" si="4"/>
        <v>9.3350352285302058</v>
      </c>
      <c r="L21">
        <f t="shared" si="5"/>
        <v>4.625</v>
      </c>
      <c r="M21" s="34">
        <f t="shared" si="6"/>
        <v>3.125</v>
      </c>
      <c r="N21">
        <f t="shared" si="7"/>
        <v>30.833333333333336</v>
      </c>
      <c r="O21" s="34">
        <f t="shared" si="8"/>
        <v>9.4444444444444446</v>
      </c>
      <c r="P21">
        <f t="shared" si="9"/>
        <v>684</v>
      </c>
      <c r="Q21">
        <f t="shared" si="10"/>
        <v>418.5</v>
      </c>
      <c r="R21">
        <f t="shared" si="11"/>
        <v>12.136685363247864</v>
      </c>
      <c r="S21">
        <f t="shared" si="16"/>
        <v>6.2537393162393169</v>
      </c>
      <c r="T21">
        <f t="shared" si="12"/>
        <v>8.3333333333333339</v>
      </c>
      <c r="U21">
        <f t="shared" si="17"/>
        <v>3.75</v>
      </c>
    </row>
    <row r="22" spans="3:21" ht="15.75" customHeight="1" x14ac:dyDescent="0.25">
      <c r="C22" s="6" t="s">
        <v>14</v>
      </c>
      <c r="D22" s="15">
        <f t="shared" si="13"/>
        <v>85</v>
      </c>
      <c r="E22" s="15">
        <f t="shared" si="14"/>
        <v>49</v>
      </c>
      <c r="F22" s="38">
        <f t="shared" si="0"/>
        <v>17.67548076923077</v>
      </c>
      <c r="G22" s="38">
        <f t="shared" si="15"/>
        <v>9.7062500000000007</v>
      </c>
      <c r="H22" s="38">
        <f t="shared" si="1"/>
        <v>7.881374722838137</v>
      </c>
      <c r="I22" s="38">
        <f t="shared" si="2"/>
        <v>7.8548026805658973</v>
      </c>
      <c r="J22" s="38">
        <f t="shared" si="3"/>
        <v>12.688298707788963</v>
      </c>
      <c r="K22" s="38">
        <f t="shared" si="4"/>
        <v>12.967969236449425</v>
      </c>
      <c r="L22">
        <f t="shared" si="5"/>
        <v>4.25</v>
      </c>
      <c r="M22" s="34">
        <f t="shared" si="6"/>
        <v>2.4500000000000002</v>
      </c>
      <c r="N22">
        <f t="shared" si="7"/>
        <v>58.5</v>
      </c>
      <c r="O22" s="34">
        <f t="shared" si="8"/>
        <v>19.157407407407408</v>
      </c>
      <c r="P22">
        <f t="shared" si="9"/>
        <v>1201.5</v>
      </c>
      <c r="Q22">
        <f t="shared" si="10"/>
        <v>691</v>
      </c>
      <c r="R22">
        <f t="shared" si="11"/>
        <v>11.97624643874644</v>
      </c>
      <c r="S22">
        <f t="shared" si="16"/>
        <v>6.7115740740740737</v>
      </c>
      <c r="T22">
        <f t="shared" si="12"/>
        <v>9.1666666666666679</v>
      </c>
      <c r="U22">
        <f t="shared" si="17"/>
        <v>5.1851851851851851</v>
      </c>
    </row>
    <row r="23" spans="3:21" ht="15.75" customHeight="1" x14ac:dyDescent="0.25">
      <c r="C23" s="6" t="s">
        <v>65</v>
      </c>
      <c r="D23" s="15">
        <f t="shared" si="13"/>
        <v>61.25</v>
      </c>
      <c r="E23" s="15">
        <f t="shared" si="14"/>
        <v>20</v>
      </c>
      <c r="F23" s="38">
        <f t="shared" si="0"/>
        <v>2.0096153846153846</v>
      </c>
      <c r="G23" s="38">
        <f t="shared" si="15"/>
        <v>0.60480769230769238</v>
      </c>
      <c r="H23" s="38">
        <f t="shared" si="1"/>
        <v>12.557692307692307</v>
      </c>
      <c r="I23" s="38">
        <f t="shared" si="2"/>
        <v>13.920634920634921</v>
      </c>
      <c r="J23" s="38">
        <f t="shared" si="3"/>
        <v>9.2839347996298667</v>
      </c>
      <c r="K23" s="38">
        <f t="shared" si="4"/>
        <v>9.3336858804865148</v>
      </c>
      <c r="L23">
        <f t="shared" si="5"/>
        <v>3.0625</v>
      </c>
      <c r="M23" s="34">
        <f t="shared" si="6"/>
        <v>1</v>
      </c>
      <c r="N23">
        <f t="shared" si="7"/>
        <v>4.2348090277777777</v>
      </c>
      <c r="O23" s="34">
        <f t="shared" si="8"/>
        <v>0.41274038461538465</v>
      </c>
      <c r="P23">
        <f t="shared" si="9"/>
        <v>197</v>
      </c>
      <c r="Q23">
        <f t="shared" si="10"/>
        <v>61.5</v>
      </c>
      <c r="R23">
        <f t="shared" si="11"/>
        <v>5.3573717948717947</v>
      </c>
      <c r="S23">
        <f t="shared" si="16"/>
        <v>1.581463675213675</v>
      </c>
      <c r="T23">
        <f t="shared" si="12"/>
        <v>3.4288194444444446</v>
      </c>
      <c r="U23">
        <f t="shared" si="17"/>
        <v>1.0144230769230769</v>
      </c>
    </row>
    <row r="24" spans="3:21" ht="15.75" customHeight="1" x14ac:dyDescent="0.25">
      <c r="O24" t="s">
        <v>53</v>
      </c>
    </row>
    <row r="26" spans="3:21" ht="15.75" customHeight="1" x14ac:dyDescent="0.25">
      <c r="C26" s="12" t="s">
        <v>24</v>
      </c>
      <c r="D26" s="60" t="s">
        <v>26</v>
      </c>
      <c r="E26" s="60"/>
      <c r="F26" s="60" t="s">
        <v>36</v>
      </c>
      <c r="G26" s="60"/>
      <c r="H26" s="60" t="s">
        <v>38</v>
      </c>
      <c r="I26" s="60"/>
      <c r="J26" s="60" t="s">
        <v>43</v>
      </c>
      <c r="K26" s="60"/>
      <c r="L26" s="60" t="s">
        <v>50</v>
      </c>
      <c r="M26" s="60"/>
      <c r="N26" s="60" t="s">
        <v>49</v>
      </c>
      <c r="O26" s="60"/>
      <c r="P26" s="60" t="s">
        <v>52</v>
      </c>
      <c r="Q26" s="60"/>
      <c r="R26" s="60" t="s">
        <v>60</v>
      </c>
      <c r="S26" s="60"/>
      <c r="T26" s="60" t="s">
        <v>61</v>
      </c>
      <c r="U26" s="60"/>
    </row>
    <row r="27" spans="3:21" ht="15.75" customHeight="1" x14ac:dyDescent="0.25">
      <c r="D27" t="s">
        <v>17</v>
      </c>
      <c r="E27" t="s">
        <v>41</v>
      </c>
      <c r="F27" t="s">
        <v>17</v>
      </c>
      <c r="G27" t="s">
        <v>41</v>
      </c>
      <c r="H27" t="s">
        <v>17</v>
      </c>
      <c r="I27" t="s">
        <v>41</v>
      </c>
      <c r="J27" t="s">
        <v>17</v>
      </c>
      <c r="K27" t="s">
        <v>41</v>
      </c>
      <c r="L27" t="s">
        <v>17</v>
      </c>
      <c r="M27" t="s">
        <v>41</v>
      </c>
      <c r="N27" t="s">
        <v>17</v>
      </c>
      <c r="O27" t="s">
        <v>41</v>
      </c>
      <c r="P27" t="s">
        <v>17</v>
      </c>
      <c r="Q27" t="s">
        <v>41</v>
      </c>
      <c r="R27" t="s">
        <v>17</v>
      </c>
      <c r="S27" t="s">
        <v>41</v>
      </c>
      <c r="T27" t="s">
        <v>17</v>
      </c>
      <c r="U27" t="s">
        <v>41</v>
      </c>
    </row>
    <row r="28" spans="3:21" ht="15.75" customHeight="1" x14ac:dyDescent="0.25">
      <c r="C28" s="6" t="s">
        <v>7</v>
      </c>
      <c r="D28">
        <f>'led germination'!J38</f>
        <v>4.2857142857142838</v>
      </c>
      <c r="E28">
        <f>'neon germination'!J38</f>
        <v>2.1428571428571512</v>
      </c>
      <c r="F28">
        <f>'led germination'!K38</f>
        <v>0.35080128205128375</v>
      </c>
      <c r="G28">
        <f>'neon germination'!K38</f>
        <v>6.3461538461538458E-2</v>
      </c>
      <c r="H28">
        <f>'led germination'!L38</f>
        <v>5.5555555555555351E-2</v>
      </c>
      <c r="I28">
        <f>'neon germination'!L38</f>
        <v>0.75961538461538503</v>
      </c>
      <c r="J28">
        <f>'led germination'!M38</f>
        <v>0.38961038961038952</v>
      </c>
      <c r="K28">
        <f>'neon germination'!M38</f>
        <v>1.4609157601821454</v>
      </c>
      <c r="L28">
        <f>'led germination'!O38</f>
        <v>0.21428571428571441</v>
      </c>
      <c r="M28">
        <f>'neon germination'!O38</f>
        <v>0.10714285714285841</v>
      </c>
      <c r="N28">
        <f>'led germination'!P38</f>
        <v>2.261904761904761</v>
      </c>
      <c r="O28">
        <f>'neon germination'!P38</f>
        <v>0.13794642857142853</v>
      </c>
      <c r="P28">
        <f>'led germination'!Q38</f>
        <v>27.5</v>
      </c>
      <c r="Q28">
        <f>'neon germination'!Q38</f>
        <v>8.4999999999999982</v>
      </c>
      <c r="R28">
        <f>'led germination'!R38</f>
        <v>0.51701770451770457</v>
      </c>
      <c r="S28">
        <f>'neon germination'!R38</f>
        <v>8.2722832722832651E-2</v>
      </c>
      <c r="T28">
        <f>'led germination'!N38</f>
        <v>0.31746031746031717</v>
      </c>
      <c r="U28">
        <f>'neon germination'!N38</f>
        <v>8.0357142857142849E-2</v>
      </c>
    </row>
    <row r="29" spans="3:21" ht="15.75" customHeight="1" x14ac:dyDescent="0.25">
      <c r="C29" s="6" t="s">
        <v>8</v>
      </c>
      <c r="D29">
        <f>'led germination'!J39</f>
        <v>0.71428571428571519</v>
      </c>
      <c r="E29">
        <f>'neon germination'!J39</f>
        <v>1.428571428571427</v>
      </c>
      <c r="F29">
        <f>'led germination'!K39</f>
        <v>0.13974358974358969</v>
      </c>
      <c r="G29">
        <f>'neon germination'!K39</f>
        <v>6.9711538461538436E-2</v>
      </c>
      <c r="H29">
        <f>'led germination'!L39</f>
        <v>0.15020408163265306</v>
      </c>
      <c r="I29">
        <f>'neon germination'!L39</f>
        <v>4.8611111111110716E-2</v>
      </c>
      <c r="J29">
        <f>'led germination'!M39</f>
        <v>0.26435559916060214</v>
      </c>
      <c r="K29">
        <f>'neon germination'!M39</f>
        <v>0.80071974808816959</v>
      </c>
      <c r="L29">
        <f>'led germination'!O39</f>
        <v>3.5714285714285809E-2</v>
      </c>
      <c r="M29">
        <f>'neon germination'!O39</f>
        <v>7.1428571428571383E-2</v>
      </c>
      <c r="N29">
        <f>'led germination'!P39</f>
        <v>0.71825396825396737</v>
      </c>
      <c r="O29">
        <f>'neon germination'!P39</f>
        <v>0.14285714285714293</v>
      </c>
      <c r="P29">
        <f>'led germination'!Q39</f>
        <v>6.4999999999999991</v>
      </c>
      <c r="Q29">
        <f>'neon germination'!Q39</f>
        <v>7.5</v>
      </c>
      <c r="R29">
        <f>'led germination'!R39</f>
        <v>0.20757020757020681</v>
      </c>
      <c r="S29">
        <f>'neon germination'!R39</f>
        <v>9.9587912087912067E-2</v>
      </c>
      <c r="T29">
        <f>'led germination'!N39</f>
        <v>0.23809523809523769</v>
      </c>
      <c r="U29">
        <f>'neon germination'!N39</f>
        <v>8.9285714285714288E-2</v>
      </c>
    </row>
    <row r="30" spans="3:21" ht="15.75" customHeight="1" x14ac:dyDescent="0.25">
      <c r="C30" s="6" t="s">
        <v>9</v>
      </c>
      <c r="D30">
        <f>'led germination'!J40</f>
        <v>1.4999999999999998</v>
      </c>
      <c r="E30">
        <f>'neon germination'!J40</f>
        <v>1.4999999999999998</v>
      </c>
      <c r="F30">
        <f>'led germination'!K40</f>
        <v>0.18637820512820544</v>
      </c>
      <c r="G30">
        <f>'neon germination'!K40</f>
        <v>0.13124999999999987</v>
      </c>
      <c r="H30">
        <f>'led germination'!L40</f>
        <v>2.4603174603174516E-2</v>
      </c>
      <c r="I30">
        <f>'neon germination'!L40</f>
        <v>6.578947368421062E-2</v>
      </c>
      <c r="J30">
        <f>'led germination'!M40</f>
        <v>1.0656188845401231</v>
      </c>
      <c r="K30">
        <f>'neon germination'!M40</f>
        <v>1.4508758568164417</v>
      </c>
      <c r="L30">
        <f>'led germination'!O40</f>
        <v>7.4999999999999942E-2</v>
      </c>
      <c r="M30">
        <f>'neon germination'!O40</f>
        <v>7.4999999999999956E-2</v>
      </c>
      <c r="N30">
        <f>'led germination'!P40</f>
        <v>0.32500000000000018</v>
      </c>
      <c r="O30">
        <f>'neon germination'!P40</f>
        <v>0.20555555555555535</v>
      </c>
      <c r="P30">
        <f>'led germination'!Q40</f>
        <v>12.999999999999998</v>
      </c>
      <c r="Q30">
        <f>'neon germination'!Q40</f>
        <v>12.5</v>
      </c>
      <c r="R30">
        <f>'led germination'!R40</f>
        <v>0.18082264957264993</v>
      </c>
      <c r="S30">
        <f>'neon germination'!R40</f>
        <v>0.14236111111111116</v>
      </c>
      <c r="T30">
        <f>'led germination'!N40</f>
        <v>5.555555555555558E-2</v>
      </c>
      <c r="U30">
        <f>'neon germination'!N40</f>
        <v>0.11111111111111116</v>
      </c>
    </row>
    <row r="31" spans="3:21" ht="15.75" customHeight="1" x14ac:dyDescent="0.25">
      <c r="C31" s="6" t="s">
        <v>10</v>
      </c>
      <c r="D31">
        <f>'led germination'!J41</f>
        <v>1</v>
      </c>
      <c r="E31">
        <f>'neon germination'!J41</f>
        <v>2</v>
      </c>
      <c r="F31">
        <f>'led germination'!K41</f>
        <v>2.9166666666666782E-2</v>
      </c>
      <c r="G31">
        <f>'neon germination'!K41</f>
        <v>2.4038461538461505E-2</v>
      </c>
      <c r="H31">
        <f>'led germination'!L41</f>
        <v>0.22385620915032689</v>
      </c>
      <c r="I31">
        <f>'neon germination'!L41</f>
        <v>1.5238095238095277</v>
      </c>
      <c r="J31">
        <f>'led germination'!M41</f>
        <v>0.21675157421763824</v>
      </c>
      <c r="K31">
        <f>'neon germination'!M41</f>
        <v>2.3449612403100764</v>
      </c>
      <c r="L31">
        <f>'led germination'!O41</f>
        <v>5.0000000000000044E-2</v>
      </c>
      <c r="M31">
        <f>'neon germination'!O41</f>
        <v>0.10000000000000003</v>
      </c>
      <c r="N31">
        <f>'led germination'!P41</f>
        <v>6.1111111111111109E-2</v>
      </c>
      <c r="O31">
        <f>'neon germination'!P41</f>
        <v>4.6944444444444497E-2</v>
      </c>
      <c r="P31">
        <f>'led germination'!Q41</f>
        <v>2.9999999999999996</v>
      </c>
      <c r="Q31">
        <f>'neon germination'!Q41</f>
        <v>4.5</v>
      </c>
      <c r="R31">
        <f>'led germination'!R41</f>
        <v>3.6111111111110976E-2</v>
      </c>
      <c r="S31">
        <f>'neon germination'!R41</f>
        <v>3.6965811965811939E-2</v>
      </c>
      <c r="T31">
        <f>'led germination'!N41</f>
        <v>0</v>
      </c>
      <c r="U31">
        <f>'neon germination'!N41</f>
        <v>5.555555555555646E-3</v>
      </c>
    </row>
    <row r="32" spans="3:21" ht="15.75" customHeight="1" x14ac:dyDescent="0.25">
      <c r="C32" s="6" t="s">
        <v>128</v>
      </c>
      <c r="D32">
        <f>'led germination'!J42</f>
        <v>4</v>
      </c>
      <c r="E32">
        <f>'neon germination'!J42</f>
        <v>4</v>
      </c>
      <c r="F32">
        <f>'led germination'!K42</f>
        <v>0.32596153846153841</v>
      </c>
      <c r="G32">
        <f>'neon germination'!K42</f>
        <v>0.26666666666666666</v>
      </c>
      <c r="H32">
        <f>'led germination'!L42</f>
        <v>0.18075880758807547</v>
      </c>
      <c r="I32">
        <f>'neon germination'!L42</f>
        <v>0.33936651583710464</v>
      </c>
      <c r="J32">
        <f>'led germination'!M42</f>
        <v>8.1543426211872827E-2</v>
      </c>
      <c r="K32">
        <f>'neon germination'!M42</f>
        <v>0.45193312434691796</v>
      </c>
      <c r="L32">
        <f>'led germination'!O42</f>
        <v>0.20000000000000018</v>
      </c>
      <c r="M32">
        <f>'neon germination'!O42</f>
        <v>0.20000000000000007</v>
      </c>
      <c r="N32">
        <f>'led germination'!P42</f>
        <v>1.925000000000014</v>
      </c>
      <c r="O32">
        <f>'neon germination'!P42</f>
        <v>0.55555555555555558</v>
      </c>
      <c r="P32">
        <f>'led germination'!Q42</f>
        <v>20.999999999999996</v>
      </c>
      <c r="Q32">
        <f>'neon germination'!Q42</f>
        <v>19</v>
      </c>
      <c r="R32">
        <f>'led germination'!R42</f>
        <v>0.67414529914529886</v>
      </c>
      <c r="S32">
        <f>'neon germination'!R42</f>
        <v>0.55555555555555758</v>
      </c>
      <c r="T32">
        <f>'led germination'!N42</f>
        <v>0.5</v>
      </c>
      <c r="U32">
        <f>'neon germination'!N42</f>
        <v>0.44444444444444342</v>
      </c>
    </row>
    <row r="33" spans="3:21" ht="15.75" customHeight="1" x14ac:dyDescent="0.25">
      <c r="C33" s="6" t="s">
        <v>12</v>
      </c>
      <c r="D33">
        <f>'led germination'!J43</f>
        <v>3.3333333333333321</v>
      </c>
      <c r="E33">
        <f>'neon germination'!J43</f>
        <v>2.8571428571428306</v>
      </c>
      <c r="F33">
        <f>'led germination'!K43</f>
        <v>0.21249999999999741</v>
      </c>
      <c r="G33">
        <f>'neon germination'!K43</f>
        <v>0.1011217948717943</v>
      </c>
      <c r="H33">
        <f>'led germination'!L43</f>
        <v>0.3993055555555553</v>
      </c>
      <c r="I33">
        <f>'neon germination'!L43</f>
        <v>0.43749999999999994</v>
      </c>
      <c r="J33">
        <f>'led germination'!M43</f>
        <v>0.23011176857330629</v>
      </c>
      <c r="K33">
        <f>'neon germination'!M43</f>
        <v>0.39281705948372542</v>
      </c>
      <c r="L33">
        <f>'led germination'!O43</f>
        <v>0.16666666666666649</v>
      </c>
      <c r="M33">
        <f>'neon germination'!O43</f>
        <v>0.14285714285714293</v>
      </c>
      <c r="N33">
        <f>'led germination'!P43</f>
        <v>0.94444444444444597</v>
      </c>
      <c r="O33">
        <f>'neon germination'!P43</f>
        <v>0.15873015873015867</v>
      </c>
      <c r="P33">
        <f>'led germination'!Q43</f>
        <v>10.999999999999998</v>
      </c>
      <c r="Q33">
        <f>'neon germination'!Q43</f>
        <v>7.5</v>
      </c>
      <c r="R33">
        <f>'led germination'!R43</f>
        <v>0.70833333333333037</v>
      </c>
      <c r="S33">
        <f>'neon germination'!R43</f>
        <v>0.28891941391941428</v>
      </c>
      <c r="T33">
        <f>'led germination'!N43</f>
        <v>0.83333333333333437</v>
      </c>
      <c r="U33">
        <f>'neon germination'!N43</f>
        <v>0.15873015873015872</v>
      </c>
    </row>
    <row r="34" spans="3:21" ht="15.75" customHeight="1" x14ac:dyDescent="0.25">
      <c r="C34" s="6" t="s">
        <v>13</v>
      </c>
      <c r="D34">
        <f>'led germination'!J44</f>
        <v>0</v>
      </c>
      <c r="E34">
        <f>'neon germination'!J44</f>
        <v>6.25</v>
      </c>
      <c r="F34">
        <f>'led germination'!K44</f>
        <v>0.12067307692307772</v>
      </c>
      <c r="G34">
        <f>'neon germination'!K44</f>
        <v>0.42179487179487163</v>
      </c>
      <c r="H34">
        <f>'led germination'!L44</f>
        <v>0.12837837837837895</v>
      </c>
      <c r="I34">
        <f>'neon germination'!L44</f>
        <v>0.1595959595959604</v>
      </c>
      <c r="J34">
        <f>'led germination'!M44</f>
        <v>0.1899065864898892</v>
      </c>
      <c r="K34">
        <f>'neon germination'!M44</f>
        <v>0.68723648639184176</v>
      </c>
      <c r="L34">
        <f>'led germination'!O44</f>
        <v>0</v>
      </c>
      <c r="M34">
        <f>'neon germination'!O44</f>
        <v>0.3125</v>
      </c>
      <c r="N34">
        <f>'led germination'!P44</f>
        <v>0</v>
      </c>
      <c r="O34">
        <f>'neon germination'!P44</f>
        <v>1.6319444444444451</v>
      </c>
      <c r="P34">
        <f>'led germination'!Q44</f>
        <v>2.9999999999999996</v>
      </c>
      <c r="Q34">
        <f>'neon germination'!Q44</f>
        <v>39.5</v>
      </c>
      <c r="R34">
        <f>'led germination'!R44</f>
        <v>0.13000801282051277</v>
      </c>
      <c r="S34">
        <f>'neon germination'!R44</f>
        <v>0.54807692307692291</v>
      </c>
      <c r="T34">
        <f>'led germination'!N44</f>
        <v>0</v>
      </c>
      <c r="U34">
        <f>'neon germination'!N44</f>
        <v>0.27777777777777762</v>
      </c>
    </row>
    <row r="35" spans="3:21" ht="15.75" customHeight="1" x14ac:dyDescent="0.25">
      <c r="C35" s="6" t="s">
        <v>14</v>
      </c>
      <c r="D35">
        <f>'led germination'!J45</f>
        <v>2.9999999999999996</v>
      </c>
      <c r="E35">
        <f>'neon germination'!J45</f>
        <v>3.6666666666666674</v>
      </c>
      <c r="F35">
        <f>'led germination'!K45</f>
        <v>0.58733974358974439</v>
      </c>
      <c r="G35">
        <f>'neon germination'!K45</f>
        <v>0.69791666666666785</v>
      </c>
      <c r="H35">
        <f>'led germination'!L45</f>
        <v>2.7716186252771721E-2</v>
      </c>
      <c r="I35">
        <f>'neon germination'!L45</f>
        <v>3.1273268801191627E-2</v>
      </c>
      <c r="J35">
        <f>'led germination'!M45</f>
        <v>4.4620546869420956E-2</v>
      </c>
      <c r="K35">
        <f>'neon germination'!M45</f>
        <v>0.28739138733225106</v>
      </c>
      <c r="L35">
        <f>'led germination'!O45</f>
        <v>0.15000000000000036</v>
      </c>
      <c r="M35">
        <f>'neon germination'!O45</f>
        <v>0.18333333333333335</v>
      </c>
      <c r="N35">
        <f>'led germination'!P45</f>
        <v>3.8333333333333353</v>
      </c>
      <c r="O35">
        <f>'neon germination'!P45</f>
        <v>2.7870370370370279</v>
      </c>
      <c r="P35">
        <f>'led germination'!Q45</f>
        <v>41.499999999999993</v>
      </c>
      <c r="Q35">
        <f>'neon germination'!Q45</f>
        <v>50.999999999999993</v>
      </c>
      <c r="R35">
        <f>'led germination'!R45</f>
        <v>0.3989672364672367</v>
      </c>
      <c r="S35">
        <f>'neon germination'!R45</f>
        <v>0.48379629629629672</v>
      </c>
      <c r="T35">
        <f>'led germination'!N45</f>
        <v>0.27777777777777768</v>
      </c>
      <c r="U35">
        <f>'neon germination'!N45</f>
        <v>0.37037037037037063</v>
      </c>
    </row>
    <row r="36" spans="3:21" ht="15.75" customHeight="1" x14ac:dyDescent="0.25">
      <c r="C36" s="6" t="s">
        <v>15</v>
      </c>
      <c r="D36">
        <f>'led germination'!J46</f>
        <v>3.7500000000000031</v>
      </c>
      <c r="E36">
        <f>'neon germination'!J46</f>
        <v>2.5</v>
      </c>
      <c r="F36">
        <f>'led germination'!K46</f>
        <v>0.17499999999999991</v>
      </c>
      <c r="G36">
        <f>'neon germination'!K46</f>
        <v>8.846153846153812E-2</v>
      </c>
      <c r="H36">
        <f>'led germination'!L46</f>
        <v>0.44230769230769251</v>
      </c>
      <c r="I36">
        <f>'neon germination'!L46</f>
        <v>0.36507936507936556</v>
      </c>
      <c r="J36">
        <f>'led germination'!M46</f>
        <v>1.0299665456616132</v>
      </c>
      <c r="K36">
        <f>'neon germination'!M46</f>
        <v>1.956636700158642</v>
      </c>
      <c r="L36">
        <f>'led germination'!O46</f>
        <v>0.18750000000000019</v>
      </c>
      <c r="M36">
        <f>'neon germination'!O46</f>
        <v>0.125</v>
      </c>
      <c r="N36">
        <f>'led germination'!P46</f>
        <v>0.8207465277777749</v>
      </c>
      <c r="O36">
        <f>'neon germination'!P46</f>
        <v>0.1064903846153846</v>
      </c>
      <c r="P36">
        <f>'led germination'!Q46</f>
        <v>15</v>
      </c>
      <c r="Q36">
        <f>'neon germination'!Q46</f>
        <v>8.4999999999999982</v>
      </c>
      <c r="R36">
        <f>'led germination'!R46</f>
        <v>0.49305555555555536</v>
      </c>
      <c r="S36">
        <f>'neon germination'!R46</f>
        <v>0.23504273504273523</v>
      </c>
      <c r="T36">
        <f>'led germination'!N46</f>
        <v>0.46006944444444192</v>
      </c>
      <c r="U36">
        <f>'neon germination'!N46</f>
        <v>0.1394230769230769</v>
      </c>
    </row>
    <row r="37" spans="3:21" ht="15.75" customHeight="1" x14ac:dyDescent="0.25">
      <c r="J37">
        <f>'led germination'!M47</f>
        <v>0</v>
      </c>
      <c r="L37">
        <f>'led germination'!O47</f>
        <v>0</v>
      </c>
      <c r="N37">
        <f>'led germination'!P47</f>
        <v>0</v>
      </c>
      <c r="P37">
        <f>'led germination'!Q47</f>
        <v>0</v>
      </c>
      <c r="R37">
        <f>'led germination'!R47</f>
        <v>0</v>
      </c>
      <c r="T37">
        <f>'led germination'!N47</f>
        <v>0</v>
      </c>
    </row>
  </sheetData>
  <mergeCells count="20">
    <mergeCell ref="F26:G26"/>
    <mergeCell ref="H26:I26"/>
    <mergeCell ref="J26:K26"/>
    <mergeCell ref="L26:M26"/>
    <mergeCell ref="T26:U26"/>
    <mergeCell ref="P13:Q13"/>
    <mergeCell ref="R13:S13"/>
    <mergeCell ref="C1:J1"/>
    <mergeCell ref="O1:V1"/>
    <mergeCell ref="T13:U13"/>
    <mergeCell ref="D13:E13"/>
    <mergeCell ref="F13:G13"/>
    <mergeCell ref="H13:I13"/>
    <mergeCell ref="J13:K13"/>
    <mergeCell ref="L13:M13"/>
    <mergeCell ref="N13:O13"/>
    <mergeCell ref="N26:O26"/>
    <mergeCell ref="P26:Q26"/>
    <mergeCell ref="R26:S26"/>
    <mergeCell ref="D26:E26"/>
  </mergeCells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Y8"/>
  <sheetViews>
    <sheetView zoomScale="29" zoomScaleNormal="29" workbookViewId="0">
      <selection activeCell="AJ48" sqref="AJ48"/>
    </sheetView>
  </sheetViews>
  <sheetFormatPr defaultRowHeight="15" x14ac:dyDescent="0.25"/>
  <cols>
    <col min="2" max="10" width="9.5703125" bestFit="1" customWidth="1"/>
    <col min="18" max="18" width="15.140625" customWidth="1"/>
    <col min="20" max="20" width="12.42578125" customWidth="1"/>
  </cols>
  <sheetData>
    <row r="1" spans="1:25" x14ac:dyDescent="0.25">
      <c r="A1" s="47" t="s">
        <v>62</v>
      </c>
      <c r="B1" t="str">
        <f>'FW led light'!H1</f>
        <v>Artemisia absinthium</v>
      </c>
      <c r="C1" t="str">
        <f>'FW led light'!I1</f>
        <v>Artemisia vulgaris</v>
      </c>
      <c r="D1" t="str">
        <f>'FW led light'!J1</f>
        <v>Atriplex halimus</v>
      </c>
      <c r="E1" t="str">
        <f>'FW led light'!K1</f>
        <v>Atriplex copper</v>
      </c>
      <c r="F1" t="str">
        <f>'FW led light'!L1</f>
        <v>Chenopodium quinoa</v>
      </c>
      <c r="G1" t="str">
        <f>'FW led light'!M1</f>
        <v>Salicornia europaea L.</v>
      </c>
      <c r="H1" t="str">
        <f>'FW led light'!N1</f>
        <v>Sanguisorba minor hort</v>
      </c>
      <c r="I1" t="str">
        <f>'FW led light'!O1</f>
        <v>Portulaca oleracea</v>
      </c>
      <c r="J1" t="str">
        <f>'FW led light'!P1</f>
        <v>Rosmarinus officinalis</v>
      </c>
      <c r="P1" s="47" t="s">
        <v>63</v>
      </c>
      <c r="Q1" t="str">
        <f>'FW led light'!H14</f>
        <v>Artemisia absinthium</v>
      </c>
      <c r="R1" t="str">
        <f>'FW led light'!I14</f>
        <v>Artemisia vulgaris</v>
      </c>
      <c r="S1" t="str">
        <f>'FW led light'!J14</f>
        <v>Atriplex halimus</v>
      </c>
      <c r="T1" t="str">
        <f>'FW led light'!K14</f>
        <v>Atriplex copper</v>
      </c>
      <c r="U1" t="str">
        <f>'FW led light'!L14</f>
        <v>Chenopodium quinoa</v>
      </c>
      <c r="V1" t="str">
        <f>'FW led light'!M14</f>
        <v>Salicornia europaea L.</v>
      </c>
      <c r="W1" t="str">
        <f>'FW led light'!N14</f>
        <v>Sanguisorba minor hort</v>
      </c>
      <c r="X1" t="str">
        <f>'FW led light'!O14</f>
        <v>Portulaca oleracea</v>
      </c>
      <c r="Y1" t="str">
        <f>'FW led light'!P14</f>
        <v>Rosmarinus officinalis</v>
      </c>
    </row>
    <row r="2" spans="1:25" x14ac:dyDescent="0.25">
      <c r="A2" t="s">
        <v>27</v>
      </c>
      <c r="B2" s="34">
        <f>'FW led light'!H2</f>
        <v>0.68600000000000005</v>
      </c>
      <c r="C2" s="34">
        <f>'FW led light'!I2</f>
        <v>1.1620000000000001</v>
      </c>
      <c r="D2" s="34">
        <f>'FW led light'!J2</f>
        <v>0.26480000000000004</v>
      </c>
      <c r="E2" s="34">
        <f>'FW led light'!K2</f>
        <v>1.4827999999999999</v>
      </c>
      <c r="F2" s="34">
        <f>'FW led light'!L2</f>
        <v>1.014</v>
      </c>
      <c r="G2" s="34">
        <f>'FW led light'!M2</f>
        <v>0.55999999999999994</v>
      </c>
      <c r="H2" s="34">
        <f>'FW led light'!N2</f>
        <v>0.59179999999999999</v>
      </c>
      <c r="I2" s="34">
        <f>'FW led light'!O2</f>
        <v>0.2412</v>
      </c>
      <c r="J2" s="34">
        <f>'FW led light'!P2</f>
        <v>0.11199999999999999</v>
      </c>
      <c r="P2" t="s">
        <v>27</v>
      </c>
      <c r="Q2">
        <f>'FW led light'!H15</f>
        <v>2</v>
      </c>
      <c r="R2">
        <f>'FW led light'!I15</f>
        <v>4.0999999999999996</v>
      </c>
      <c r="S2">
        <f>'FW led light'!J15</f>
        <v>6.1</v>
      </c>
      <c r="T2">
        <f>'FW led light'!K15</f>
        <v>7.3</v>
      </c>
      <c r="U2">
        <f>'FW led light'!L15</f>
        <v>10.040000000000001</v>
      </c>
      <c r="V2">
        <f>'FW led light'!M15</f>
        <v>2.4</v>
      </c>
      <c r="W2">
        <f>'FW led light'!N15</f>
        <v>2.62</v>
      </c>
      <c r="X2">
        <f>'FW led light'!O15</f>
        <v>4.4249999999999998</v>
      </c>
      <c r="Y2">
        <f>'FW led light'!P15</f>
        <v>3.04</v>
      </c>
    </row>
    <row r="3" spans="1:25" x14ac:dyDescent="0.25">
      <c r="A3" t="s">
        <v>263</v>
      </c>
      <c r="B3" s="34">
        <f>'FW neon'!F2</f>
        <v>1.8599999999999998E-2</v>
      </c>
      <c r="C3" s="34">
        <f>'FW neon'!G2</f>
        <v>4.6599999999999996E-2</v>
      </c>
      <c r="D3" s="34">
        <f>'FW neon'!H2</f>
        <v>8.9199999999999988E-2</v>
      </c>
      <c r="E3" s="34">
        <f>'FW neon'!I2</f>
        <v>6.8199999999999997E-2</v>
      </c>
      <c r="F3" s="34">
        <f>'FW neon'!J2</f>
        <v>6.1399999999999996E-2</v>
      </c>
      <c r="G3" s="34">
        <f>'FW neon'!K2</f>
        <v>0.05</v>
      </c>
      <c r="H3" s="34">
        <f>'FW neon'!L2</f>
        <v>0.11320000000000001</v>
      </c>
      <c r="I3" s="34">
        <f>'FW neon'!M2</f>
        <v>7.6999999999999999E-2</v>
      </c>
      <c r="J3" s="34">
        <f>'FW neon'!N2</f>
        <v>2.06E-2</v>
      </c>
      <c r="P3" t="s">
        <v>263</v>
      </c>
      <c r="Q3">
        <f>'FW neon'!F15</f>
        <v>0.48</v>
      </c>
      <c r="R3">
        <f>'FW neon'!G15</f>
        <v>2.8800000000000003</v>
      </c>
      <c r="S3">
        <f>'FW neon'!H15</f>
        <v>3.04</v>
      </c>
      <c r="T3">
        <f>'FW neon'!I15</f>
        <v>2.44</v>
      </c>
      <c r="U3">
        <f>'FW neon'!J15</f>
        <v>2.16</v>
      </c>
      <c r="V3">
        <f>'FW neon'!K15</f>
        <v>1.3400000000000003</v>
      </c>
      <c r="W3">
        <f>'FW neon'!L15</f>
        <v>1.24</v>
      </c>
      <c r="X3">
        <f>'FW neon'!M15</f>
        <v>2.8600000000000003</v>
      </c>
      <c r="Y3">
        <f>'FW neon'!N15</f>
        <v>1.5</v>
      </c>
    </row>
    <row r="5" spans="1:25" x14ac:dyDescent="0.25">
      <c r="A5" t="s">
        <v>64</v>
      </c>
      <c r="B5" s="46"/>
      <c r="C5" s="46"/>
      <c r="D5" s="46"/>
      <c r="E5" s="46"/>
      <c r="F5" s="46"/>
      <c r="G5" s="46"/>
      <c r="H5" s="46"/>
      <c r="I5" s="46"/>
      <c r="J5" s="46"/>
      <c r="Q5" s="38"/>
      <c r="R5" s="38"/>
      <c r="S5" s="38"/>
      <c r="T5" s="38"/>
      <c r="U5" s="38"/>
      <c r="V5" s="38"/>
      <c r="W5" s="38"/>
      <c r="X5" s="38"/>
      <c r="Y5" s="38"/>
    </row>
    <row r="6" spans="1:25" ht="15.75" x14ac:dyDescent="0.25">
      <c r="A6" t="s">
        <v>27</v>
      </c>
      <c r="B6" s="17">
        <f>'FW led light'!H7</f>
        <v>4.3428101501216787E-2</v>
      </c>
      <c r="C6" s="17">
        <f>'FW led light'!I7</f>
        <v>9.3080610225760557E-2</v>
      </c>
      <c r="D6" s="17">
        <f>'FW led light'!J7</f>
        <v>2.2630510378690089E-2</v>
      </c>
      <c r="E6" s="17">
        <f>'FW led light'!K7</f>
        <v>7.2868648951383758E-2</v>
      </c>
      <c r="F6" s="17">
        <f>'FW led light'!L7</f>
        <v>0.10759182125050205</v>
      </c>
      <c r="G6" s="17">
        <f>'FW led light'!M7</f>
        <v>6.0000000000000026E-2</v>
      </c>
      <c r="H6" s="17">
        <f>'FW led light'!N7</f>
        <v>0.10820924174949192</v>
      </c>
      <c r="I6" s="17">
        <f>'FW led light'!O7</f>
        <v>0.10820924174949192</v>
      </c>
      <c r="J6" s="17">
        <f>'FW led light'!P7</f>
        <v>1.1423659658795894E-2</v>
      </c>
      <c r="O6" t="s">
        <v>64</v>
      </c>
    </row>
    <row r="7" spans="1:25" x14ac:dyDescent="0.25">
      <c r="A7" t="s">
        <v>28</v>
      </c>
      <c r="B7">
        <f>'FW neon'!F7</f>
        <v>2.5612496949731388E-3</v>
      </c>
      <c r="C7">
        <f>'FW neon'!G7</f>
        <v>1.4000000000000013E-3</v>
      </c>
      <c r="D7">
        <f>'FW neon'!H7</f>
        <v>2.9223278392404915E-3</v>
      </c>
      <c r="E7">
        <f>'FW neon'!I7</f>
        <v>1.5213152204589291E-2</v>
      </c>
      <c r="F7">
        <f>'FW neon'!J7</f>
        <v>1.426744546160944E-2</v>
      </c>
      <c r="G7">
        <f>'FW neon'!K7</f>
        <v>3.1622776601683833E-3</v>
      </c>
      <c r="H7">
        <f>'FW neon'!L7</f>
        <v>1.6286190469228783E-2</v>
      </c>
      <c r="I7">
        <f>'FW neon'!M7</f>
        <v>1.6286190469228783E-2</v>
      </c>
      <c r="J7">
        <f>'FW neon'!N7</f>
        <v>1.2083045973594574E-3</v>
      </c>
      <c r="P7" t="s">
        <v>27</v>
      </c>
      <c r="Q7">
        <f>'FW led light'!H23</f>
        <v>0.30659419433511775</v>
      </c>
      <c r="R7">
        <f>'FW led light'!I23</f>
        <v>0.17029386365926399</v>
      </c>
      <c r="S7">
        <f>'FW led light'!J23</f>
        <v>0.24083189157584595</v>
      </c>
      <c r="T7">
        <f>'FW led light'!K23</f>
        <v>0.75166481891864578</v>
      </c>
      <c r="U7">
        <f>'FW led light'!L23</f>
        <v>0.34583232931581165</v>
      </c>
      <c r="V7">
        <f>'FW led light'!M23</f>
        <v>4.4721359549995829E-2</v>
      </c>
      <c r="W7">
        <f>'FW led light'!N23</f>
        <v>7.9999999999999974E-2</v>
      </c>
      <c r="X7">
        <f>'FW led light'!O23</f>
        <v>0.65748890991914588</v>
      </c>
      <c r="Y7">
        <f>'FW led light'!P23</f>
        <v>0.16309506430300144</v>
      </c>
    </row>
    <row r="8" spans="1:25" x14ac:dyDescent="0.25">
      <c r="P8" t="s">
        <v>28</v>
      </c>
      <c r="Q8">
        <f>'FW neon'!F23</f>
        <v>3.7416573867739576E-2</v>
      </c>
      <c r="R8">
        <f>'FW neon'!G23</f>
        <v>5.8309518948452987E-2</v>
      </c>
      <c r="S8">
        <f>'FW neon'!H23</f>
        <v>0.12083045973594572</v>
      </c>
      <c r="T8">
        <f>'FW neon'!I23</f>
        <v>0.42023802778901453</v>
      </c>
      <c r="U8">
        <f>'FW neon'!J23</f>
        <v>0.39064049969249237</v>
      </c>
      <c r="V8">
        <f>'FW neon'!K23</f>
        <v>0.12083045973594531</v>
      </c>
      <c r="W8">
        <f>'FW neon'!L23</f>
        <v>0.17492855684535877</v>
      </c>
      <c r="X8">
        <f>'FW neon'!M23</f>
        <v>5.0990195135927827E-2</v>
      </c>
      <c r="Y8">
        <f>'FW neon'!N23</f>
        <v>0.14142135623730925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P55"/>
  <sheetViews>
    <sheetView zoomScale="28" zoomScaleNormal="28" workbookViewId="0"/>
  </sheetViews>
  <sheetFormatPr defaultRowHeight="15.75" customHeight="1" x14ac:dyDescent="0.25"/>
  <cols>
    <col min="1" max="1" width="18.28515625" customWidth="1"/>
    <col min="2" max="2" width="43" customWidth="1"/>
    <col min="3" max="3" width="15.85546875" customWidth="1"/>
    <col min="4" max="6" width="16.28515625" customWidth="1"/>
    <col min="8" max="8" width="13.5703125" style="18" customWidth="1"/>
    <col min="9" max="9" width="12.28515625" style="18" customWidth="1"/>
    <col min="10" max="10" width="9.140625" style="18"/>
    <col min="11" max="11" width="7.140625" style="18" customWidth="1"/>
    <col min="12" max="12" width="26" style="18" customWidth="1"/>
    <col min="13" max="13" width="15.5703125" customWidth="1"/>
    <col min="14" max="14" width="14.85546875" customWidth="1"/>
    <col min="15" max="15" width="14.5703125" customWidth="1"/>
    <col min="16" max="16" width="16.42578125" customWidth="1"/>
  </cols>
  <sheetData>
    <row r="1" spans="1:16" ht="31.5" customHeight="1" x14ac:dyDescent="0.35">
      <c r="A1" s="1" t="s">
        <v>21</v>
      </c>
      <c r="B1" s="2"/>
      <c r="C1" s="8" t="s">
        <v>22</v>
      </c>
      <c r="D1" s="8" t="s">
        <v>23</v>
      </c>
      <c r="E1" s="18"/>
      <c r="F1" s="18"/>
      <c r="H1" s="6" t="s">
        <v>7</v>
      </c>
      <c r="I1" s="6" t="s">
        <v>8</v>
      </c>
      <c r="J1" s="6" t="s">
        <v>9</v>
      </c>
      <c r="K1" s="6" t="s">
        <v>10</v>
      </c>
      <c r="L1" s="6" t="s">
        <v>67</v>
      </c>
      <c r="M1" s="6" t="s">
        <v>12</v>
      </c>
      <c r="N1" s="6" t="s">
        <v>66</v>
      </c>
      <c r="O1" s="6" t="s">
        <v>14</v>
      </c>
      <c r="P1" s="6" t="s">
        <v>65</v>
      </c>
    </row>
    <row r="2" spans="1:16" ht="15.75" customHeight="1" x14ac:dyDescent="0.25">
      <c r="A2" s="65">
        <v>1</v>
      </c>
      <c r="B2" s="62" t="s">
        <v>7</v>
      </c>
      <c r="C2" s="8">
        <v>0.66</v>
      </c>
      <c r="D2" s="8">
        <v>2.5</v>
      </c>
      <c r="E2" s="18"/>
      <c r="F2" s="18"/>
      <c r="H2" s="17">
        <f>AVERAGE(C2:C7)</f>
        <v>0.68600000000000005</v>
      </c>
      <c r="I2" s="17">
        <f>AVERAGE(C8:C13)</f>
        <v>1.1620000000000001</v>
      </c>
      <c r="J2" s="17">
        <f>AVERAGE(C14:C19)</f>
        <v>0.26480000000000004</v>
      </c>
      <c r="K2" s="17">
        <f>AVERAGE(C20:C25)</f>
        <v>1.4827999999999999</v>
      </c>
      <c r="L2" s="17">
        <f>AVERAGE(C26:C31)</f>
        <v>1.014</v>
      </c>
      <c r="M2" s="17">
        <f>AVERAGE(C32:C37)</f>
        <v>0.55999999999999994</v>
      </c>
      <c r="N2" s="17">
        <f>AVERAGE(C38:C43)</f>
        <v>0.59179999999999999</v>
      </c>
      <c r="O2" s="17">
        <f>AVERAGE(C44:C49)</f>
        <v>0.2412</v>
      </c>
      <c r="P2" s="17">
        <f>AVERAGE(C51:C56)</f>
        <v>0.11199999999999999</v>
      </c>
    </row>
    <row r="3" spans="1:16" ht="15.75" customHeight="1" x14ac:dyDescent="0.25">
      <c r="A3" s="65"/>
      <c r="B3" s="63"/>
      <c r="C3" s="8">
        <v>0.85</v>
      </c>
      <c r="D3" s="8">
        <v>2.5</v>
      </c>
      <c r="E3" s="18"/>
      <c r="F3" s="18"/>
      <c r="G3" s="20"/>
      <c r="H3" s="17"/>
      <c r="I3" s="12"/>
    </row>
    <row r="4" spans="1:16" ht="15.75" customHeight="1" x14ac:dyDescent="0.25">
      <c r="A4" s="65"/>
      <c r="B4" s="63"/>
      <c r="C4" s="8">
        <v>0.61</v>
      </c>
      <c r="D4" s="8">
        <v>1.3</v>
      </c>
      <c r="E4" s="18"/>
      <c r="F4" s="18"/>
      <c r="G4" s="20"/>
      <c r="H4" s="17"/>
      <c r="I4" s="12"/>
    </row>
    <row r="5" spans="1:16" ht="15.75" customHeight="1" x14ac:dyDescent="0.25">
      <c r="A5" s="65"/>
      <c r="B5" s="63"/>
      <c r="C5" s="8">
        <v>0.62</v>
      </c>
      <c r="D5" s="8">
        <v>1.2</v>
      </c>
      <c r="E5" s="18"/>
      <c r="F5" s="18"/>
      <c r="I5" s="12"/>
    </row>
    <row r="6" spans="1:16" ht="15.75" customHeight="1" x14ac:dyDescent="0.25">
      <c r="A6" s="65"/>
      <c r="B6" s="63"/>
      <c r="C6" s="8">
        <v>0.69</v>
      </c>
      <c r="D6" s="8">
        <v>2.5</v>
      </c>
      <c r="E6" s="18"/>
      <c r="F6" s="18"/>
      <c r="H6" s="17" t="s">
        <v>24</v>
      </c>
      <c r="I6" s="12"/>
    </row>
    <row r="7" spans="1:16" ht="15.75" customHeight="1" x14ac:dyDescent="0.25">
      <c r="A7" s="65"/>
      <c r="B7" s="64"/>
      <c r="C7" s="8"/>
      <c r="D7" s="8"/>
      <c r="E7" s="18"/>
      <c r="F7" s="18"/>
      <c r="H7" s="21">
        <f>STDEV(C2:C7)/SQRT(COUNT(C2:C7))</f>
        <v>4.3428101501216787E-2</v>
      </c>
      <c r="I7" s="21">
        <f>STDEV(C8:C13)/SQRT(COUNT(C8:C13))</f>
        <v>9.3080610225760557E-2</v>
      </c>
      <c r="J7" s="21">
        <f>STDEV(C14:C19)/SQRT(COUNT(C14:C19))</f>
        <v>2.2630510378690089E-2</v>
      </c>
      <c r="K7" s="21">
        <f>STDEV(C20:C25)/SQRT(COUNT(C20:C25))</f>
        <v>7.2868648951383758E-2</v>
      </c>
      <c r="L7" s="21">
        <f>STDEV(C26:C31)/SQRT(COUNT(C26:C31))</f>
        <v>0.10759182125050205</v>
      </c>
      <c r="M7" s="21">
        <f>STDEV(C32:C37)/SQRT(COUNT(C32:C37))</f>
        <v>6.0000000000000026E-2</v>
      </c>
      <c r="N7" s="21">
        <f>STDEV(C38:C43)/SQRT(COUNT(C38:C43))</f>
        <v>0.10820924174949192</v>
      </c>
      <c r="O7" s="21">
        <f>STDEV(C38:C43)/SQRT(COUNT(C38:C43))</f>
        <v>0.10820924174949192</v>
      </c>
      <c r="P7" s="21">
        <f>STDEV(C51:C56)/SQRT(COUNT(C51:C56))</f>
        <v>1.1423659658795894E-2</v>
      </c>
    </row>
    <row r="8" spans="1:16" ht="15.75" customHeight="1" x14ac:dyDescent="0.25">
      <c r="A8" s="66">
        <v>2</v>
      </c>
      <c r="B8" s="62" t="s">
        <v>8</v>
      </c>
      <c r="C8" s="8">
        <v>0.99</v>
      </c>
      <c r="D8" s="8">
        <v>4.2</v>
      </c>
      <c r="E8" s="18"/>
      <c r="F8" s="18"/>
      <c r="H8" s="21"/>
      <c r="I8" s="12"/>
      <c r="J8" s="12"/>
    </row>
    <row r="9" spans="1:16" ht="15.75" customHeight="1" x14ac:dyDescent="0.25">
      <c r="A9" s="67"/>
      <c r="B9" s="63"/>
      <c r="C9" s="8">
        <v>1</v>
      </c>
      <c r="D9" s="8">
        <v>4</v>
      </c>
      <c r="E9" s="18"/>
      <c r="F9" s="18"/>
      <c r="H9" s="17"/>
      <c r="I9" s="12"/>
      <c r="J9" s="12"/>
    </row>
    <row r="10" spans="1:16" ht="15.75" customHeight="1" x14ac:dyDescent="0.25">
      <c r="A10" s="67"/>
      <c r="B10" s="63"/>
      <c r="C10" s="8">
        <v>1.1200000000000001</v>
      </c>
      <c r="D10" s="8">
        <v>4.3</v>
      </c>
      <c r="E10" s="18"/>
      <c r="F10" s="18"/>
      <c r="H10" s="17"/>
      <c r="I10" s="12"/>
      <c r="J10" s="12"/>
    </row>
    <row r="11" spans="1:16" ht="15.75" customHeight="1" x14ac:dyDescent="0.25">
      <c r="A11" s="67"/>
      <c r="B11" s="63"/>
      <c r="C11" s="8">
        <v>1.5</v>
      </c>
      <c r="D11" s="8">
        <v>4.5</v>
      </c>
      <c r="E11" s="18"/>
      <c r="F11" s="18"/>
      <c r="H11" s="19"/>
      <c r="I11" s="12"/>
      <c r="J11" s="12"/>
    </row>
    <row r="12" spans="1:16" ht="15.75" customHeight="1" x14ac:dyDescent="0.25">
      <c r="A12" s="67"/>
      <c r="B12" s="63"/>
      <c r="C12" s="8">
        <v>1.2</v>
      </c>
      <c r="D12" s="8">
        <v>3.5</v>
      </c>
      <c r="E12" s="18"/>
      <c r="F12" s="18"/>
      <c r="J12" s="12"/>
    </row>
    <row r="13" spans="1:16" ht="15.75" customHeight="1" x14ac:dyDescent="0.25">
      <c r="A13" s="68"/>
      <c r="B13" s="64"/>
      <c r="C13" s="8"/>
      <c r="D13" s="8"/>
      <c r="E13" s="18"/>
      <c r="F13" s="18"/>
      <c r="H13" s="18" t="s">
        <v>20</v>
      </c>
      <c r="J13" s="12"/>
    </row>
    <row r="14" spans="1:16" ht="18.75" customHeight="1" x14ac:dyDescent="0.25">
      <c r="A14" s="66">
        <v>3</v>
      </c>
      <c r="B14" s="62" t="s">
        <v>9</v>
      </c>
      <c r="C14" s="30">
        <v>0.23899999999999999</v>
      </c>
      <c r="D14" s="30">
        <v>6</v>
      </c>
      <c r="E14" s="31"/>
      <c r="F14" s="18"/>
      <c r="H14" s="6" t="s">
        <v>7</v>
      </c>
      <c r="I14" s="6" t="s">
        <v>8</v>
      </c>
      <c r="J14" s="6" t="s">
        <v>9</v>
      </c>
      <c r="K14" s="6" t="s">
        <v>10</v>
      </c>
      <c r="L14" s="6" t="s">
        <v>67</v>
      </c>
      <c r="M14" s="6" t="s">
        <v>12</v>
      </c>
      <c r="N14" s="6" t="s">
        <v>66</v>
      </c>
      <c r="O14" s="6" t="s">
        <v>14</v>
      </c>
      <c r="P14" s="6" t="s">
        <v>65</v>
      </c>
    </row>
    <row r="15" spans="1:16" ht="15.75" customHeight="1" x14ac:dyDescent="0.25">
      <c r="A15" s="67"/>
      <c r="B15" s="63"/>
      <c r="C15" s="30">
        <v>0.29399999999999998</v>
      </c>
      <c r="D15" s="30">
        <v>6.2</v>
      </c>
      <c r="E15" s="31"/>
      <c r="F15" s="18"/>
      <c r="H15" s="17">
        <f>AVERAGE(D2:D7)</f>
        <v>2</v>
      </c>
      <c r="I15" s="17">
        <f>AVERAGE(D8:D13)</f>
        <v>4.0999999999999996</v>
      </c>
      <c r="J15" s="17">
        <f>AVERAGE(D14:D19)</f>
        <v>6.1</v>
      </c>
      <c r="K15" s="17">
        <f>AVERAGE(D20:D25)</f>
        <v>7.3</v>
      </c>
      <c r="L15" s="17">
        <f>AVERAGE(D26:D31)</f>
        <v>10.040000000000001</v>
      </c>
      <c r="M15" s="17">
        <f>AVERAGE(D32:D37)</f>
        <v>2.4</v>
      </c>
      <c r="N15" s="17">
        <f>AVERAGE(D38:D43)</f>
        <v>2.62</v>
      </c>
      <c r="O15" s="17">
        <f>AVERAGE(D44:D49)</f>
        <v>4.4249999999999998</v>
      </c>
      <c r="P15" s="17">
        <f>AVERAGE(D51:D56)</f>
        <v>3.04</v>
      </c>
    </row>
    <row r="16" spans="1:16" ht="15.75" customHeight="1" x14ac:dyDescent="0.25">
      <c r="A16" s="67"/>
      <c r="B16" s="63"/>
      <c r="C16" s="30">
        <v>0.254</v>
      </c>
      <c r="D16" s="30">
        <v>6</v>
      </c>
      <c r="E16" s="31"/>
      <c r="F16" s="18"/>
      <c r="H16" s="21"/>
      <c r="I16" s="21">
        <f>STDEV(D8:D13)/SQRT(COUNT(D8:D13))</f>
        <v>0.17029386365926399</v>
      </c>
      <c r="J16" s="21">
        <f>STDEV(D14:D19)/SQRT(COUNT(D14:D19))</f>
        <v>0.24083189157584595</v>
      </c>
      <c r="K16" s="21"/>
      <c r="L16" s="21"/>
      <c r="M16" s="21"/>
      <c r="N16" s="21"/>
      <c r="O16" s="21"/>
      <c r="P16" s="21"/>
    </row>
    <row r="17" spans="1:16" ht="15.75" customHeight="1" x14ac:dyDescent="0.25">
      <c r="A17" s="67"/>
      <c r="B17" s="63"/>
      <c r="C17" s="30">
        <v>0.20300000000000001</v>
      </c>
      <c r="D17" s="30">
        <v>5.4</v>
      </c>
      <c r="E17" s="31"/>
      <c r="F17" s="18"/>
      <c r="J17" s="12"/>
    </row>
    <row r="18" spans="1:16" ht="15.75" customHeight="1" x14ac:dyDescent="0.25">
      <c r="A18" s="67"/>
      <c r="B18" s="63"/>
      <c r="C18" s="30">
        <v>0.33400000000000002</v>
      </c>
      <c r="D18" s="30">
        <v>6.9</v>
      </c>
      <c r="E18" s="31"/>
      <c r="F18" s="18"/>
      <c r="J18" s="12"/>
    </row>
    <row r="19" spans="1:16" ht="15.75" customHeight="1" x14ac:dyDescent="0.25">
      <c r="A19" s="68"/>
      <c r="B19" s="64"/>
      <c r="C19" s="8"/>
      <c r="D19" s="8"/>
      <c r="E19" s="18"/>
      <c r="F19" s="18"/>
      <c r="J19" s="12"/>
    </row>
    <row r="20" spans="1:16" ht="15.75" customHeight="1" x14ac:dyDescent="0.25">
      <c r="A20" s="66">
        <v>5</v>
      </c>
      <c r="B20" s="62" t="s">
        <v>10</v>
      </c>
      <c r="C20" s="8">
        <v>1.63</v>
      </c>
      <c r="D20" s="8">
        <v>9.5</v>
      </c>
      <c r="E20" s="18"/>
      <c r="F20" s="18"/>
      <c r="J20" s="12"/>
    </row>
    <row r="21" spans="1:16" ht="15.75" customHeight="1" x14ac:dyDescent="0.25">
      <c r="A21" s="67"/>
      <c r="B21" s="63"/>
      <c r="C21" s="8">
        <v>1.59</v>
      </c>
      <c r="D21" s="8">
        <v>7</v>
      </c>
      <c r="E21" s="18"/>
      <c r="F21" s="18"/>
      <c r="J21" s="12"/>
    </row>
    <row r="22" spans="1:16" ht="15.75" customHeight="1" x14ac:dyDescent="0.25">
      <c r="A22" s="67"/>
      <c r="B22" s="63"/>
      <c r="C22" s="8">
        <v>1.54</v>
      </c>
      <c r="D22" s="8">
        <v>8.5</v>
      </c>
      <c r="E22" s="18"/>
      <c r="F22" s="18"/>
      <c r="H22" s="18" t="s">
        <v>64</v>
      </c>
      <c r="J22" s="12"/>
    </row>
    <row r="23" spans="1:16" ht="15.75" customHeight="1" x14ac:dyDescent="0.25">
      <c r="A23" s="67"/>
      <c r="B23" s="63"/>
      <c r="C23" s="8">
        <v>1.43</v>
      </c>
      <c r="D23" s="8">
        <v>6</v>
      </c>
      <c r="E23" s="18"/>
      <c r="F23" s="18"/>
      <c r="H23" s="21">
        <f>STDEV(D2:D7)/SQRT(COUNT(D2:D7))</f>
        <v>0.30659419433511775</v>
      </c>
      <c r="I23" s="21">
        <f>STDEV(D8:D13)/SQRT(COUNT(D8:D13))</f>
        <v>0.17029386365926399</v>
      </c>
      <c r="J23" s="21">
        <f>STDEV(D14:D19)/SQRT(COUNT(D14:D19))</f>
        <v>0.24083189157584595</v>
      </c>
      <c r="K23" s="21">
        <f>STDEV(D20:D25)/SQRT(COUNT(D20:D25))</f>
        <v>0.75166481891864578</v>
      </c>
      <c r="L23" s="21">
        <f>STDEV(D26:D31)/SQRT(COUNT(D26:D31))</f>
        <v>0.34583232931581165</v>
      </c>
      <c r="M23" s="21">
        <f>STDEV(D32:D37)/SQRT(COUNT(D32:D37))</f>
        <v>4.4721359549995829E-2</v>
      </c>
      <c r="N23" s="21">
        <f>STDEV(D38:D43)/SQRT(COUNT(D38:D43))</f>
        <v>7.9999999999999974E-2</v>
      </c>
      <c r="O23" s="21">
        <f>STDEV(D44:D49)/SQRT(COUNT(D44:D49))</f>
        <v>0.65748890991914588</v>
      </c>
      <c r="P23" s="21">
        <f>STDEV(D51:D56)/SQRT(COUNT(D51:D56))</f>
        <v>0.16309506430300144</v>
      </c>
    </row>
    <row r="24" spans="1:16" ht="15.75" customHeight="1" x14ac:dyDescent="0.25">
      <c r="A24" s="67"/>
      <c r="B24" s="63"/>
      <c r="C24" s="8">
        <v>1.224</v>
      </c>
      <c r="D24" s="8">
        <v>5.5</v>
      </c>
      <c r="E24" s="18"/>
      <c r="F24" s="18"/>
      <c r="J24" s="12"/>
    </row>
    <row r="25" spans="1:16" ht="15.75" customHeight="1" x14ac:dyDescent="0.25">
      <c r="A25" s="68"/>
      <c r="B25" s="64"/>
      <c r="C25" s="8"/>
      <c r="D25" s="8"/>
      <c r="E25" s="18"/>
      <c r="F25" s="18"/>
      <c r="J25" s="12"/>
    </row>
    <row r="26" spans="1:16" ht="15.75" customHeight="1" x14ac:dyDescent="0.25">
      <c r="A26" s="66">
        <v>8</v>
      </c>
      <c r="B26" s="62" t="s">
        <v>11</v>
      </c>
      <c r="C26" s="8">
        <v>0.79</v>
      </c>
      <c r="D26" s="8">
        <v>9</v>
      </c>
      <c r="E26" s="18"/>
      <c r="F26" s="18"/>
      <c r="J26" s="12"/>
    </row>
    <row r="27" spans="1:16" ht="15.75" customHeight="1" x14ac:dyDescent="0.25">
      <c r="A27" s="67"/>
      <c r="B27" s="63"/>
      <c r="C27" s="8">
        <v>0.87</v>
      </c>
      <c r="D27" s="8">
        <v>9.6999999999999993</v>
      </c>
      <c r="E27" s="18"/>
      <c r="F27" s="18"/>
      <c r="J27" s="12"/>
    </row>
    <row r="28" spans="1:16" ht="15.75" customHeight="1" x14ac:dyDescent="0.25">
      <c r="A28" s="67"/>
      <c r="B28" s="63"/>
      <c r="C28" s="8">
        <v>0.89</v>
      </c>
      <c r="D28" s="8">
        <v>10.3</v>
      </c>
      <c r="E28" s="18"/>
      <c r="F28" s="18"/>
      <c r="J28" s="12"/>
    </row>
    <row r="29" spans="1:16" ht="15.75" customHeight="1" x14ac:dyDescent="0.25">
      <c r="A29" s="67"/>
      <c r="B29" s="63"/>
      <c r="C29" s="8">
        <v>1.37</v>
      </c>
      <c r="D29" s="8">
        <v>11.1</v>
      </c>
      <c r="E29" s="18"/>
      <c r="F29" s="18"/>
      <c r="J29" s="12"/>
    </row>
    <row r="30" spans="1:16" ht="15.75" customHeight="1" x14ac:dyDescent="0.25">
      <c r="A30" s="67"/>
      <c r="B30" s="63"/>
      <c r="C30" s="8">
        <v>1.1499999999999999</v>
      </c>
      <c r="D30" s="8">
        <v>10.1</v>
      </c>
      <c r="E30" s="18"/>
      <c r="F30" s="18"/>
      <c r="J30" s="12"/>
    </row>
    <row r="31" spans="1:16" ht="15.75" customHeight="1" x14ac:dyDescent="0.25">
      <c r="A31" s="68"/>
      <c r="B31" s="64"/>
      <c r="C31" s="8"/>
      <c r="D31" s="8"/>
      <c r="E31" s="18"/>
      <c r="F31" s="18"/>
    </row>
    <row r="32" spans="1:16" ht="15.75" customHeight="1" x14ac:dyDescent="0.25">
      <c r="A32" s="69">
        <v>9</v>
      </c>
      <c r="B32" s="62" t="s">
        <v>12</v>
      </c>
      <c r="C32" s="22">
        <v>0.5</v>
      </c>
      <c r="D32" s="22">
        <v>2.2999999999999998</v>
      </c>
      <c r="E32" s="29"/>
      <c r="F32" s="29"/>
      <c r="I32" s="22"/>
      <c r="J32" s="22"/>
    </row>
    <row r="33" spans="1:10" ht="15.75" customHeight="1" x14ac:dyDescent="0.25">
      <c r="A33" s="70"/>
      <c r="B33" s="63"/>
      <c r="C33" s="22">
        <v>0.4</v>
      </c>
      <c r="D33" s="22">
        <v>2.5</v>
      </c>
      <c r="E33" s="29"/>
      <c r="F33" s="29"/>
      <c r="I33" s="22"/>
      <c r="J33" s="22"/>
    </row>
    <row r="34" spans="1:10" ht="15.75" customHeight="1" x14ac:dyDescent="0.25">
      <c r="A34" s="70"/>
      <c r="B34" s="63"/>
      <c r="C34" s="22">
        <v>0.7</v>
      </c>
      <c r="D34" s="22">
        <v>2.4</v>
      </c>
      <c r="E34" s="29"/>
      <c r="F34" s="29"/>
      <c r="I34" s="22"/>
      <c r="J34" s="22"/>
    </row>
    <row r="35" spans="1:10" ht="15.75" customHeight="1" x14ac:dyDescent="0.25">
      <c r="A35" s="70"/>
      <c r="B35" s="63"/>
      <c r="C35" s="22">
        <v>0.5</v>
      </c>
      <c r="D35" s="22">
        <v>2.2999999999999998</v>
      </c>
      <c r="E35" s="18"/>
      <c r="F35" s="18"/>
    </row>
    <row r="36" spans="1:10" ht="15.75" customHeight="1" x14ac:dyDescent="0.25">
      <c r="A36" s="70"/>
      <c r="B36" s="63"/>
      <c r="C36" s="22">
        <v>0.7</v>
      </c>
      <c r="D36" s="22">
        <v>2.5</v>
      </c>
      <c r="E36" s="18"/>
      <c r="F36" s="18"/>
    </row>
    <row r="37" spans="1:10" ht="15.75" customHeight="1" x14ac:dyDescent="0.25">
      <c r="A37" s="70"/>
      <c r="B37" s="63"/>
      <c r="C37" s="22"/>
      <c r="D37" s="22"/>
      <c r="E37" s="18"/>
      <c r="F37" s="18"/>
    </row>
    <row r="38" spans="1:10" ht="15.75" customHeight="1" x14ac:dyDescent="0.25">
      <c r="A38" s="69">
        <v>12</v>
      </c>
      <c r="B38" s="63" t="s">
        <v>13</v>
      </c>
      <c r="C38">
        <v>0.214</v>
      </c>
      <c r="D38">
        <v>2.8</v>
      </c>
    </row>
    <row r="39" spans="1:10" ht="15.75" customHeight="1" x14ac:dyDescent="0.25">
      <c r="A39" s="70"/>
      <c r="B39" s="63"/>
      <c r="C39">
        <v>0.77500000000000002</v>
      </c>
      <c r="D39">
        <v>2.5</v>
      </c>
    </row>
    <row r="40" spans="1:10" ht="15.75" customHeight="1" x14ac:dyDescent="0.25">
      <c r="A40" s="70"/>
      <c r="B40" s="63"/>
      <c r="C40">
        <v>0.56000000000000005</v>
      </c>
      <c r="D40">
        <v>2.4</v>
      </c>
    </row>
    <row r="41" spans="1:10" ht="15.75" customHeight="1" x14ac:dyDescent="0.25">
      <c r="A41" s="70"/>
      <c r="B41" s="63"/>
      <c r="C41">
        <v>0.57999999999999996</v>
      </c>
      <c r="D41">
        <v>2.8</v>
      </c>
    </row>
    <row r="42" spans="1:10" ht="15.75" customHeight="1" x14ac:dyDescent="0.25">
      <c r="A42" s="70"/>
      <c r="B42" s="63"/>
      <c r="C42">
        <v>0.83</v>
      </c>
      <c r="D42">
        <v>2.6</v>
      </c>
    </row>
    <row r="43" spans="1:10" ht="15.75" customHeight="1" x14ac:dyDescent="0.25">
      <c r="A43" s="70"/>
      <c r="B43" s="63"/>
    </row>
    <row r="44" spans="1:10" ht="15.75" customHeight="1" x14ac:dyDescent="0.25">
      <c r="A44" s="69">
        <v>13</v>
      </c>
      <c r="B44" s="62" t="s">
        <v>14</v>
      </c>
      <c r="C44" s="37">
        <v>0.26</v>
      </c>
      <c r="D44">
        <v>2.7</v>
      </c>
    </row>
    <row r="45" spans="1:10" ht="15.75" customHeight="1" x14ac:dyDescent="0.25">
      <c r="A45" s="70"/>
      <c r="B45" s="63"/>
      <c r="C45" s="37">
        <v>0.24</v>
      </c>
      <c r="D45" s="24" t="s">
        <v>25</v>
      </c>
      <c r="E45" s="24"/>
      <c r="F45" s="24"/>
    </row>
    <row r="46" spans="1:10" ht="15.75" customHeight="1" x14ac:dyDescent="0.25">
      <c r="A46" s="70"/>
      <c r="B46" s="63"/>
      <c r="C46" s="37">
        <v>0.21099999999999999</v>
      </c>
      <c r="D46">
        <v>4.5999999999999996</v>
      </c>
    </row>
    <row r="47" spans="1:10" ht="15.75" customHeight="1" x14ac:dyDescent="0.25">
      <c r="A47" s="70"/>
      <c r="B47" s="63"/>
      <c r="C47" s="37">
        <v>0.26500000000000001</v>
      </c>
      <c r="D47">
        <v>5.9</v>
      </c>
      <c r="H47" s="12"/>
    </row>
    <row r="48" spans="1:10" ht="15.75" customHeight="1" x14ac:dyDescent="0.25">
      <c r="A48" s="70"/>
      <c r="B48" s="63"/>
      <c r="C48" s="37">
        <v>0.23</v>
      </c>
      <c r="D48">
        <v>4.5</v>
      </c>
      <c r="H48" s="12"/>
    </row>
    <row r="49" spans="1:4" ht="15.75" customHeight="1" x14ac:dyDescent="0.25">
      <c r="A49" s="70"/>
      <c r="B49" s="63"/>
    </row>
    <row r="50" spans="1:4" ht="15.75" customHeight="1" x14ac:dyDescent="0.25">
      <c r="A50" s="23"/>
      <c r="B50" s="64"/>
    </row>
    <row r="51" spans="1:4" ht="15.75" customHeight="1" x14ac:dyDescent="0.25">
      <c r="A51" s="69">
        <v>14</v>
      </c>
      <c r="B51" s="71" t="s">
        <v>15</v>
      </c>
      <c r="C51">
        <v>0.14599999999999999</v>
      </c>
      <c r="D51">
        <v>3.2</v>
      </c>
    </row>
    <row r="52" spans="1:4" ht="15.75" customHeight="1" x14ac:dyDescent="0.25">
      <c r="A52" s="70"/>
      <c r="B52" s="72"/>
      <c r="C52">
        <v>8.8999999999999996E-2</v>
      </c>
      <c r="D52">
        <v>3.5</v>
      </c>
    </row>
    <row r="53" spans="1:4" ht="15.75" customHeight="1" x14ac:dyDescent="0.25">
      <c r="A53" s="70"/>
      <c r="B53" s="72"/>
      <c r="C53">
        <v>8.7999999999999995E-2</v>
      </c>
      <c r="D53">
        <v>3</v>
      </c>
    </row>
    <row r="54" spans="1:4" ht="15.75" customHeight="1" x14ac:dyDescent="0.25">
      <c r="A54" s="70"/>
      <c r="B54" s="72"/>
      <c r="C54">
        <v>0.13</v>
      </c>
      <c r="D54">
        <v>2.5</v>
      </c>
    </row>
    <row r="55" spans="1:4" ht="15.75" customHeight="1" x14ac:dyDescent="0.25">
      <c r="A55" s="70"/>
      <c r="B55" s="72"/>
      <c r="C55">
        <v>0.107</v>
      </c>
      <c r="D55">
        <v>3</v>
      </c>
    </row>
  </sheetData>
  <mergeCells count="18">
    <mergeCell ref="A38:A43"/>
    <mergeCell ref="B51:B55"/>
    <mergeCell ref="A51:A55"/>
    <mergeCell ref="A44:A49"/>
    <mergeCell ref="B38:B43"/>
    <mergeCell ref="B44:B50"/>
    <mergeCell ref="A26:A31"/>
    <mergeCell ref="B32:B37"/>
    <mergeCell ref="A32:A37"/>
    <mergeCell ref="B8:B13"/>
    <mergeCell ref="B14:B19"/>
    <mergeCell ref="B20:B25"/>
    <mergeCell ref="B26:B31"/>
    <mergeCell ref="B2:B7"/>
    <mergeCell ref="A2:A7"/>
    <mergeCell ref="A8:A13"/>
    <mergeCell ref="A14:A19"/>
    <mergeCell ref="A20:A25"/>
  </mergeCells>
  <pageMargins left="0.7" right="0.7" top="0.75" bottom="0.75" header="0.3" footer="0.3"/>
  <pageSetup paperSize="9" orientation="portrait" verticalDpi="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D9C7B5-4656-4ADE-8985-79BFCFE7DC20}">
  <dimension ref="A1:BZ159"/>
  <sheetViews>
    <sheetView topLeftCell="H1" zoomScale="96" zoomScaleNormal="100" workbookViewId="0">
      <selection activeCell="W24" sqref="W24"/>
    </sheetView>
  </sheetViews>
  <sheetFormatPr defaultRowHeight="15" x14ac:dyDescent="0.25"/>
  <cols>
    <col min="14" max="14" width="3.42578125" customWidth="1"/>
    <col min="15" max="15" width="15.5703125" customWidth="1"/>
    <col min="21" max="21" width="17.7109375" customWidth="1"/>
    <col min="22" max="22" width="27.7109375" bestFit="1" customWidth="1"/>
    <col min="23" max="23" width="27.7109375" customWidth="1"/>
    <col min="24" max="24" width="19.42578125" customWidth="1"/>
    <col min="35" max="35" width="10" customWidth="1"/>
  </cols>
  <sheetData>
    <row r="1" spans="2:78" x14ac:dyDescent="0.25">
      <c r="AC1" t="s">
        <v>69</v>
      </c>
      <c r="AD1" t="s">
        <v>70</v>
      </c>
      <c r="AE1" t="s">
        <v>130</v>
      </c>
      <c r="AF1" t="s">
        <v>36</v>
      </c>
      <c r="AG1" t="s">
        <v>50</v>
      </c>
      <c r="AH1" t="s">
        <v>49</v>
      </c>
      <c r="AI1" t="s">
        <v>52</v>
      </c>
      <c r="AJ1" t="s">
        <v>60</v>
      </c>
      <c r="AK1" t="s">
        <v>61</v>
      </c>
      <c r="AM1" s="47" t="s">
        <v>130</v>
      </c>
      <c r="AT1" s="47" t="s">
        <v>36</v>
      </c>
      <c r="AZ1" t="s">
        <v>50</v>
      </c>
      <c r="BF1" t="s">
        <v>49</v>
      </c>
      <c r="BL1" t="s">
        <v>52</v>
      </c>
    </row>
    <row r="2" spans="2:78" x14ac:dyDescent="0.25">
      <c r="O2" t="s">
        <v>71</v>
      </c>
      <c r="AC2">
        <v>1</v>
      </c>
      <c r="AD2">
        <v>1</v>
      </c>
      <c r="AE2" s="15">
        <f>'led germination'!J2</f>
        <v>81.428571428571431</v>
      </c>
      <c r="AF2" s="15">
        <f>'led germination'!K2</f>
        <v>7.8852564102564093</v>
      </c>
      <c r="AG2" s="34">
        <f>'led germination'!AB2</f>
        <v>4.0714285714285712</v>
      </c>
      <c r="AH2">
        <f>'led germination'!AC2</f>
        <v>23.976190476190478</v>
      </c>
      <c r="AI2">
        <f>'led germination'!AD2</f>
        <v>540</v>
      </c>
      <c r="AJ2" s="34">
        <f>'led germination'!AJ2</f>
        <v>11.550366300366299</v>
      </c>
      <c r="AK2" s="38">
        <f>'led germination'!Z2</f>
        <v>8.412698412698413</v>
      </c>
      <c r="AM2" t="s">
        <v>85</v>
      </c>
      <c r="AT2" t="s">
        <v>149</v>
      </c>
      <c r="AZ2" t="s">
        <v>85</v>
      </c>
      <c r="BF2" t="s">
        <v>83</v>
      </c>
      <c r="BS2" t="s">
        <v>60</v>
      </c>
      <c r="BZ2" t="s">
        <v>129</v>
      </c>
    </row>
    <row r="3" spans="2:78" ht="15.75" thickBot="1" x14ac:dyDescent="0.3">
      <c r="H3" t="s">
        <v>82</v>
      </c>
      <c r="O3" t="s">
        <v>72</v>
      </c>
      <c r="AC3">
        <v>1</v>
      </c>
      <c r="AD3">
        <v>1</v>
      </c>
      <c r="AE3" s="15">
        <f>'led germination'!J16</f>
        <v>90</v>
      </c>
      <c r="AF3" s="15">
        <f>'led germination'!K16</f>
        <v>8.5868589743589769</v>
      </c>
      <c r="AG3" s="34">
        <f>'led germination'!AB16</f>
        <v>4.5</v>
      </c>
      <c r="AH3">
        <f>'led germination'!AC16</f>
        <v>28.5</v>
      </c>
      <c r="AI3">
        <f>'led germination'!AD16</f>
        <v>595</v>
      </c>
      <c r="AJ3" s="34">
        <f>'led germination'!AJ16</f>
        <v>12.584401709401709</v>
      </c>
      <c r="AK3" s="38">
        <f>'led germination'!Z16</f>
        <v>9.0476190476190474</v>
      </c>
      <c r="AM3" t="s">
        <v>84</v>
      </c>
      <c r="AT3" t="s">
        <v>84</v>
      </c>
      <c r="AZ3" t="s">
        <v>84</v>
      </c>
      <c r="BF3" t="s">
        <v>84</v>
      </c>
      <c r="BL3" t="s">
        <v>83</v>
      </c>
      <c r="BS3" t="s">
        <v>85</v>
      </c>
      <c r="BZ3" t="s">
        <v>85</v>
      </c>
    </row>
    <row r="4" spans="2:78" ht="16.5" thickBot="1" x14ac:dyDescent="0.3">
      <c r="B4" t="s">
        <v>69</v>
      </c>
      <c r="C4" t="s">
        <v>70</v>
      </c>
      <c r="D4" t="s">
        <v>68</v>
      </c>
      <c r="E4" t="s">
        <v>71</v>
      </c>
      <c r="O4" t="s">
        <v>73</v>
      </c>
      <c r="U4" t="s">
        <v>258</v>
      </c>
      <c r="V4" s="54" t="s">
        <v>266</v>
      </c>
      <c r="W4" s="54" t="s">
        <v>267</v>
      </c>
      <c r="X4" s="55" t="s">
        <v>268</v>
      </c>
      <c r="Y4" s="55" t="s">
        <v>269</v>
      </c>
      <c r="Z4" s="55" t="s">
        <v>270</v>
      </c>
      <c r="AA4" s="55" t="s">
        <v>271</v>
      </c>
      <c r="AB4" s="56" t="s">
        <v>272</v>
      </c>
      <c r="AC4">
        <v>1</v>
      </c>
      <c r="AD4">
        <v>2</v>
      </c>
      <c r="AE4" s="15">
        <f>'neon germination'!J2</f>
        <v>22.857142857142858</v>
      </c>
      <c r="AF4" s="15">
        <f>'neon germination'!K2</f>
        <v>1.1451923076923078</v>
      </c>
      <c r="AG4" s="34">
        <f>'neon germination'!AB2</f>
        <v>1.1428571428571428</v>
      </c>
      <c r="AH4">
        <f>'neon germination'!AC2</f>
        <v>0.91428571428571426</v>
      </c>
      <c r="AI4">
        <f>'neon germination'!AD2</f>
        <v>119</v>
      </c>
      <c r="AJ4" s="34">
        <f>'neon germination'!AJ2</f>
        <v>1.6994810744810742</v>
      </c>
      <c r="AK4" s="38">
        <f>'neon germination'!Z2</f>
        <v>1.1428571428571428</v>
      </c>
      <c r="AM4" t="s">
        <v>131</v>
      </c>
      <c r="AT4" t="s">
        <v>150</v>
      </c>
      <c r="AZ4" t="s">
        <v>168</v>
      </c>
      <c r="BF4" t="s">
        <v>186</v>
      </c>
      <c r="BL4" t="s">
        <v>84</v>
      </c>
      <c r="BS4" t="s">
        <v>84</v>
      </c>
      <c r="BZ4" t="s">
        <v>84</v>
      </c>
    </row>
    <row r="5" spans="2:78" x14ac:dyDescent="0.25">
      <c r="B5">
        <v>1</v>
      </c>
      <c r="C5">
        <v>1</v>
      </c>
      <c r="D5">
        <f>'FW led light'!C2</f>
        <v>0.66</v>
      </c>
      <c r="E5">
        <f>'FW led light'!D2</f>
        <v>2.5</v>
      </c>
      <c r="H5" t="s">
        <v>72</v>
      </c>
      <c r="O5" t="s">
        <v>74</v>
      </c>
      <c r="U5" t="s">
        <v>259</v>
      </c>
      <c r="V5" t="s">
        <v>264</v>
      </c>
      <c r="W5" t="s">
        <v>264</v>
      </c>
      <c r="X5" t="s">
        <v>264</v>
      </c>
      <c r="Y5" t="s">
        <v>264</v>
      </c>
      <c r="Z5" t="s">
        <v>264</v>
      </c>
      <c r="AA5" t="s">
        <v>264</v>
      </c>
      <c r="AB5" t="s">
        <v>264</v>
      </c>
      <c r="AC5">
        <v>1</v>
      </c>
      <c r="AD5">
        <v>2</v>
      </c>
      <c r="AE5" s="15">
        <f>'neon germination'!J16</f>
        <v>18.571428571428573</v>
      </c>
      <c r="AF5" s="15">
        <f>'neon germination'!K16</f>
        <v>1.0182692307692309</v>
      </c>
      <c r="AG5" s="34">
        <f>'neon germination'!AB16</f>
        <v>0.9285714285714286</v>
      </c>
      <c r="AH5">
        <f>'neon germination'!AC16</f>
        <v>0.63839285714285721</v>
      </c>
      <c r="AI5">
        <f>'neon germination'!AD16</f>
        <v>102</v>
      </c>
      <c r="AJ5" s="34">
        <f>'neon germination'!AJ16</f>
        <v>1.5340354090354089</v>
      </c>
      <c r="AK5" s="38">
        <f>'neon germination'!Z16</f>
        <v>0.9821428571428571</v>
      </c>
      <c r="AM5" t="s">
        <v>132</v>
      </c>
      <c r="AT5" t="s">
        <v>151</v>
      </c>
      <c r="AZ5" t="s">
        <v>169</v>
      </c>
      <c r="BF5" t="s">
        <v>187</v>
      </c>
      <c r="BL5" t="s">
        <v>204</v>
      </c>
      <c r="BS5" t="s">
        <v>222</v>
      </c>
      <c r="BZ5" t="s">
        <v>240</v>
      </c>
    </row>
    <row r="6" spans="2:78" x14ac:dyDescent="0.25">
      <c r="B6">
        <v>1</v>
      </c>
      <c r="C6">
        <v>1</v>
      </c>
      <c r="D6">
        <f>'FW led light'!C3</f>
        <v>0.85</v>
      </c>
      <c r="E6">
        <f>'FW led light'!D3</f>
        <v>2.5</v>
      </c>
      <c r="H6" t="s">
        <v>73</v>
      </c>
      <c r="O6" t="s">
        <v>104</v>
      </c>
      <c r="U6" t="s">
        <v>260</v>
      </c>
      <c r="V6" t="s">
        <v>265</v>
      </c>
      <c r="W6" t="s">
        <v>265</v>
      </c>
      <c r="X6" t="s">
        <v>265</v>
      </c>
      <c r="Y6" t="s">
        <v>265</v>
      </c>
      <c r="Z6" t="s">
        <v>265</v>
      </c>
      <c r="AA6" t="s">
        <v>265</v>
      </c>
      <c r="AB6" t="s">
        <v>265</v>
      </c>
      <c r="AC6">
        <v>2</v>
      </c>
      <c r="AD6">
        <v>1</v>
      </c>
      <c r="AE6" s="15">
        <f>'led germination'!J3</f>
        <v>70</v>
      </c>
      <c r="AF6" s="15">
        <f>'led germination'!K3</f>
        <v>5.4397435897435891</v>
      </c>
      <c r="AG6" s="34">
        <f>'led germination'!AB3</f>
        <v>3.5</v>
      </c>
      <c r="AH6">
        <f>'led germination'!AC3</f>
        <v>12.055555555555557</v>
      </c>
      <c r="AI6">
        <f>'led germination'!AD3</f>
        <v>431</v>
      </c>
      <c r="AJ6" s="34">
        <f>'led germination'!AJ3</f>
        <v>8.0091575091575091</v>
      </c>
      <c r="AK6" s="38">
        <f>'led germination'!Z3</f>
        <v>4.9206349206349209</v>
      </c>
      <c r="AM6" t="s">
        <v>133</v>
      </c>
      <c r="AT6" t="s">
        <v>152</v>
      </c>
      <c r="AZ6" t="s">
        <v>170</v>
      </c>
      <c r="BF6" t="s">
        <v>188</v>
      </c>
      <c r="BL6" t="s">
        <v>205</v>
      </c>
      <c r="BS6" t="s">
        <v>223</v>
      </c>
      <c r="BZ6" t="s">
        <v>241</v>
      </c>
    </row>
    <row r="7" spans="2:78" x14ac:dyDescent="0.25">
      <c r="B7">
        <v>1</v>
      </c>
      <c r="C7">
        <v>1</v>
      </c>
      <c r="D7">
        <f>'FW led light'!C4</f>
        <v>0.61</v>
      </c>
      <c r="E7">
        <f>'FW led light'!D4</f>
        <v>1.3</v>
      </c>
      <c r="H7" t="s">
        <v>74</v>
      </c>
      <c r="O7" t="s">
        <v>105</v>
      </c>
      <c r="U7" t="s">
        <v>77</v>
      </c>
      <c r="AC7">
        <v>2</v>
      </c>
      <c r="AD7">
        <v>1</v>
      </c>
      <c r="AE7" s="15">
        <f>'led germination'!J17</f>
        <v>71.428571428571431</v>
      </c>
      <c r="AF7" s="15">
        <f>'led germination'!K17</f>
        <v>5.7192307692307685</v>
      </c>
      <c r="AG7" s="34">
        <f>'led germination'!AB17</f>
        <v>3.5714285714285716</v>
      </c>
      <c r="AH7">
        <f>'led germination'!AC17</f>
        <v>13.492063492063492</v>
      </c>
      <c r="AI7">
        <f>'led germination'!AD17</f>
        <v>444</v>
      </c>
      <c r="AJ7" s="34">
        <f>'led germination'!AJ17</f>
        <v>8.4242979242979228</v>
      </c>
      <c r="AK7" s="38">
        <f>'led germination'!Z17</f>
        <v>5.3968253968253963</v>
      </c>
      <c r="AM7" t="s">
        <v>134</v>
      </c>
      <c r="AT7" t="s">
        <v>153</v>
      </c>
      <c r="AZ7" t="s">
        <v>171</v>
      </c>
      <c r="BF7" t="s">
        <v>189</v>
      </c>
      <c r="BL7" t="s">
        <v>206</v>
      </c>
      <c r="BS7" t="s">
        <v>224</v>
      </c>
      <c r="BZ7" t="s">
        <v>242</v>
      </c>
    </row>
    <row r="8" spans="2:78" x14ac:dyDescent="0.25">
      <c r="B8">
        <v>1</v>
      </c>
      <c r="C8">
        <v>1</v>
      </c>
      <c r="D8">
        <f>'FW led light'!C5</f>
        <v>0.62</v>
      </c>
      <c r="E8">
        <f>'FW led light'!D5</f>
        <v>1.2</v>
      </c>
      <c r="H8" t="s">
        <v>75</v>
      </c>
      <c r="O8" t="s">
        <v>77</v>
      </c>
      <c r="U8" t="s">
        <v>262</v>
      </c>
      <c r="V8" t="s">
        <v>261</v>
      </c>
      <c r="W8" t="s">
        <v>261</v>
      </c>
      <c r="X8" t="s">
        <v>261</v>
      </c>
      <c r="Y8" t="s">
        <v>261</v>
      </c>
      <c r="Z8" t="s">
        <v>261</v>
      </c>
      <c r="AA8" t="s">
        <v>261</v>
      </c>
      <c r="AB8" t="s">
        <v>261</v>
      </c>
      <c r="AC8">
        <v>2</v>
      </c>
      <c r="AD8">
        <v>2</v>
      </c>
      <c r="AE8" s="15">
        <f>'neon germination'!J3</f>
        <v>25.714285714285712</v>
      </c>
      <c r="AF8" s="15">
        <f>'neon germination'!K3</f>
        <v>1.3509615384615385</v>
      </c>
      <c r="AG8" s="34">
        <f>'neon germination'!AB3</f>
        <v>1.2857142857142856</v>
      </c>
      <c r="AH8">
        <f>'neon germination'!AC3</f>
        <v>1.2857142857142856</v>
      </c>
      <c r="AI8">
        <f>'neon germination'!AD3</f>
        <v>139</v>
      </c>
      <c r="AJ8" s="34">
        <f>'neon germination'!AJ3</f>
        <v>1.9934371184371182</v>
      </c>
      <c r="AK8" s="38">
        <f>'neon germination'!Z3</f>
        <v>1.4285714285714286</v>
      </c>
      <c r="AM8" t="s">
        <v>135</v>
      </c>
      <c r="AT8" t="s">
        <v>154</v>
      </c>
      <c r="AZ8" t="s">
        <v>172</v>
      </c>
      <c r="BF8" t="s">
        <v>190</v>
      </c>
      <c r="BL8" t="s">
        <v>207</v>
      </c>
      <c r="BS8" t="s">
        <v>225</v>
      </c>
      <c r="BZ8" t="s">
        <v>243</v>
      </c>
    </row>
    <row r="9" spans="2:78" x14ac:dyDescent="0.25">
      <c r="B9">
        <v>1</v>
      </c>
      <c r="C9">
        <v>1</v>
      </c>
      <c r="D9">
        <f>'FW led light'!C6</f>
        <v>0.69</v>
      </c>
      <c r="E9">
        <f>'FW led light'!D6</f>
        <v>2.5</v>
      </c>
      <c r="H9" t="s">
        <v>76</v>
      </c>
      <c r="O9" t="s">
        <v>106</v>
      </c>
      <c r="AC9">
        <v>2</v>
      </c>
      <c r="AD9">
        <v>2</v>
      </c>
      <c r="AE9" s="15">
        <f>'neon germination'!J17</f>
        <v>22.857142857142858</v>
      </c>
      <c r="AF9" s="15">
        <f>'neon germination'!K17</f>
        <v>1.2115384615384617</v>
      </c>
      <c r="AG9" s="34">
        <f>'neon germination'!AB17</f>
        <v>1.1428571428571428</v>
      </c>
      <c r="AH9">
        <f>'neon germination'!AC17</f>
        <v>1</v>
      </c>
      <c r="AI9">
        <f>'neon germination'!AD17</f>
        <v>124</v>
      </c>
      <c r="AJ9" s="34">
        <f>'neon germination'!AJ17</f>
        <v>1.7942612942612941</v>
      </c>
      <c r="AK9" s="38">
        <f>'neon germination'!Z17</f>
        <v>1.25</v>
      </c>
      <c r="AM9" t="s">
        <v>136</v>
      </c>
      <c r="AT9" t="s">
        <v>155</v>
      </c>
      <c r="AZ9" t="s">
        <v>173</v>
      </c>
      <c r="BF9" t="s">
        <v>191</v>
      </c>
      <c r="BL9" t="s">
        <v>208</v>
      </c>
      <c r="BS9" t="s">
        <v>226</v>
      </c>
      <c r="BZ9" t="s">
        <v>244</v>
      </c>
    </row>
    <row r="10" spans="2:78" x14ac:dyDescent="0.25">
      <c r="B10">
        <v>1</v>
      </c>
      <c r="C10">
        <v>2</v>
      </c>
      <c r="D10">
        <f>'FW neon'!C2</f>
        <v>1.4E-2</v>
      </c>
      <c r="E10">
        <f>'FW neon'!D2</f>
        <v>0.4</v>
      </c>
      <c r="H10" t="s">
        <v>77</v>
      </c>
      <c r="O10" t="s">
        <v>107</v>
      </c>
      <c r="AC10">
        <v>3</v>
      </c>
      <c r="AD10">
        <v>1</v>
      </c>
      <c r="AE10" s="15">
        <f>'led germination'!J4</f>
        <v>42</v>
      </c>
      <c r="AF10" s="15">
        <f>'led germination'!K4</f>
        <v>4.0967948717948719</v>
      </c>
      <c r="AG10" s="34">
        <f>'led germination'!AB4</f>
        <v>2.1</v>
      </c>
      <c r="AH10">
        <f>'led germination'!AC4</f>
        <v>5.6</v>
      </c>
      <c r="AI10">
        <f>'led germination'!AD4</f>
        <v>352</v>
      </c>
      <c r="AJ10" s="34">
        <f>'led germination'!AJ4</f>
        <v>4.274572649572649</v>
      </c>
      <c r="AK10" s="38">
        <f>'led germination'!Z4</f>
        <v>2.6666666666666665</v>
      </c>
      <c r="AM10" t="s">
        <v>137</v>
      </c>
      <c r="AT10" t="s">
        <v>156</v>
      </c>
      <c r="AZ10" t="s">
        <v>174</v>
      </c>
      <c r="BF10" t="s">
        <v>192</v>
      </c>
      <c r="BL10" t="s">
        <v>209</v>
      </c>
      <c r="BS10" t="s">
        <v>227</v>
      </c>
      <c r="BZ10" t="s">
        <v>245</v>
      </c>
    </row>
    <row r="11" spans="2:78" x14ac:dyDescent="0.25">
      <c r="B11">
        <v>1</v>
      </c>
      <c r="C11">
        <v>2</v>
      </c>
      <c r="D11">
        <f>'FW neon'!C3</f>
        <v>2.8000000000000001E-2</v>
      </c>
      <c r="E11">
        <f>'FW neon'!D3</f>
        <v>0.5</v>
      </c>
      <c r="H11" t="s">
        <v>78</v>
      </c>
      <c r="O11" t="s">
        <v>73</v>
      </c>
      <c r="AC11">
        <v>3</v>
      </c>
      <c r="AD11">
        <v>1</v>
      </c>
      <c r="AE11" s="15">
        <f>'led germination'!J18</f>
        <v>45</v>
      </c>
      <c r="AF11" s="15">
        <f>'led germination'!K18</f>
        <v>4.4695512820512828</v>
      </c>
      <c r="AG11" s="34">
        <f>'led germination'!AB18</f>
        <v>2.25</v>
      </c>
      <c r="AH11">
        <f>'led germination'!AC18</f>
        <v>6.25</v>
      </c>
      <c r="AI11">
        <f>'led germination'!AD18</f>
        <v>378</v>
      </c>
      <c r="AJ11" s="34">
        <f>'led germination'!AJ18</f>
        <v>4.6362179487179489</v>
      </c>
      <c r="AK11" s="38">
        <f>'led germination'!Z18</f>
        <v>2.7777777777777777</v>
      </c>
      <c r="AM11" t="s">
        <v>138</v>
      </c>
      <c r="AT11" t="s">
        <v>157</v>
      </c>
      <c r="AZ11" t="s">
        <v>175</v>
      </c>
      <c r="BF11" t="s">
        <v>193</v>
      </c>
      <c r="BL11" t="s">
        <v>210</v>
      </c>
      <c r="BS11" t="s">
        <v>228</v>
      </c>
      <c r="BZ11" t="s">
        <v>246</v>
      </c>
    </row>
    <row r="12" spans="2:78" x14ac:dyDescent="0.25">
      <c r="B12">
        <v>1</v>
      </c>
      <c r="C12">
        <v>2</v>
      </c>
      <c r="D12">
        <f>'FW neon'!C4</f>
        <v>1.4E-2</v>
      </c>
      <c r="E12">
        <f>'FW neon'!D4</f>
        <v>0.5</v>
      </c>
      <c r="H12" t="s">
        <v>79</v>
      </c>
      <c r="O12" t="s">
        <v>108</v>
      </c>
      <c r="AC12">
        <v>3</v>
      </c>
      <c r="AD12">
        <v>2</v>
      </c>
      <c r="AE12" s="15">
        <f>'neon germination'!J4</f>
        <v>19</v>
      </c>
      <c r="AF12" s="15">
        <f>'neon germination'!K4</f>
        <v>1.9541666666666666</v>
      </c>
      <c r="AG12" s="34">
        <f>'neon germination'!AB4</f>
        <v>0.95</v>
      </c>
      <c r="AH12">
        <f>'neon germination'!AC4</f>
        <v>1.4777777777777776</v>
      </c>
      <c r="AI12">
        <f>'neon germination'!AD4</f>
        <v>163</v>
      </c>
      <c r="AJ12" s="34">
        <f>'neon germination'!AJ4</f>
        <v>2.0652777777777778</v>
      </c>
      <c r="AK12" s="38">
        <f>'neon germination'!Z4</f>
        <v>1.5555555555555556</v>
      </c>
      <c r="AM12" t="s">
        <v>139</v>
      </c>
      <c r="AT12" t="s">
        <v>158</v>
      </c>
      <c r="AZ12" t="s">
        <v>176</v>
      </c>
      <c r="BF12" t="s">
        <v>194</v>
      </c>
      <c r="BL12" t="s">
        <v>211</v>
      </c>
      <c r="BS12" t="s">
        <v>229</v>
      </c>
      <c r="BZ12" t="s">
        <v>247</v>
      </c>
    </row>
    <row r="13" spans="2:78" x14ac:dyDescent="0.25">
      <c r="B13">
        <v>1</v>
      </c>
      <c r="C13">
        <v>2</v>
      </c>
      <c r="D13">
        <f>'FW neon'!C5</f>
        <v>1.7999999999999999E-2</v>
      </c>
      <c r="E13">
        <f>'FW neon'!D5</f>
        <v>0.6</v>
      </c>
      <c r="H13" t="s">
        <v>73</v>
      </c>
      <c r="AC13">
        <v>3</v>
      </c>
      <c r="AD13">
        <v>2</v>
      </c>
      <c r="AE13" s="15">
        <f>'neon germination'!J18</f>
        <v>16</v>
      </c>
      <c r="AF13" s="15">
        <f>'neon germination'!K18</f>
        <v>1.6916666666666669</v>
      </c>
      <c r="AG13" s="34">
        <f>'neon germination'!AB18</f>
        <v>0.8</v>
      </c>
      <c r="AH13">
        <f>'neon germination'!AC18</f>
        <v>1.0666666666666667</v>
      </c>
      <c r="AI13">
        <f>'neon germination'!AD18</f>
        <v>138</v>
      </c>
      <c r="AJ13" s="34">
        <f>'neon germination'!AJ18</f>
        <v>1.7805555555555554</v>
      </c>
      <c r="AK13" s="38">
        <f>'neon germination'!Z18</f>
        <v>1.3333333333333333</v>
      </c>
      <c r="AM13" t="s">
        <v>140</v>
      </c>
      <c r="AT13" t="s">
        <v>159</v>
      </c>
      <c r="AZ13" t="s">
        <v>177</v>
      </c>
      <c r="BF13" t="s">
        <v>195</v>
      </c>
      <c r="BL13" t="s">
        <v>212</v>
      </c>
      <c r="BS13" t="s">
        <v>230</v>
      </c>
      <c r="BZ13" t="s">
        <v>248</v>
      </c>
    </row>
    <row r="14" spans="2:78" x14ac:dyDescent="0.25">
      <c r="B14">
        <v>1</v>
      </c>
      <c r="C14">
        <v>2</v>
      </c>
      <c r="D14">
        <f>'FW neon'!C6</f>
        <v>1.9E-2</v>
      </c>
      <c r="E14">
        <f>'FW neon'!D6</f>
        <v>0.4</v>
      </c>
      <c r="H14" t="s">
        <v>80</v>
      </c>
      <c r="O14" t="s">
        <v>109</v>
      </c>
      <c r="AC14">
        <v>4</v>
      </c>
      <c r="AD14">
        <v>1</v>
      </c>
      <c r="AE14" s="15">
        <f>'led germination'!J5</f>
        <v>36</v>
      </c>
      <c r="AF14" s="15">
        <f>'led germination'!K5</f>
        <v>1.9141025641025642</v>
      </c>
      <c r="AG14" s="34">
        <f>'led germination'!AB5</f>
        <v>1.8</v>
      </c>
      <c r="AH14">
        <f>'led germination'!AC5</f>
        <v>2.2000000000000002</v>
      </c>
      <c r="AI14">
        <f>'led germination'!AD5</f>
        <v>156</v>
      </c>
      <c r="AJ14" s="34">
        <f>'led germination'!AJ5</f>
        <v>3.9615384615384617</v>
      </c>
      <c r="AK14" s="38">
        <f>'led germination'!Z5</f>
        <v>2.4444444444444446</v>
      </c>
      <c r="AM14" t="s">
        <v>141</v>
      </c>
      <c r="AT14" t="s">
        <v>160</v>
      </c>
      <c r="AZ14" t="s">
        <v>178</v>
      </c>
      <c r="BF14" t="s">
        <v>196</v>
      </c>
      <c r="BL14" t="s">
        <v>213</v>
      </c>
      <c r="BS14" t="s">
        <v>231</v>
      </c>
      <c r="BZ14" t="s">
        <v>249</v>
      </c>
    </row>
    <row r="15" spans="2:78" x14ac:dyDescent="0.25">
      <c r="B15">
        <v>2</v>
      </c>
      <c r="C15">
        <v>1</v>
      </c>
      <c r="D15">
        <f>'FW led light'!C8</f>
        <v>0.99</v>
      </c>
      <c r="E15">
        <f>'FW led light'!D8</f>
        <v>4.2</v>
      </c>
      <c r="AC15">
        <v>4</v>
      </c>
      <c r="AD15">
        <v>1</v>
      </c>
      <c r="AE15" s="15">
        <f>'led germination'!J19</f>
        <v>34</v>
      </c>
      <c r="AF15" s="15">
        <f>'led germination'!K19</f>
        <v>1.9724358974358978</v>
      </c>
      <c r="AG15" s="34">
        <f>'led germination'!AB19</f>
        <v>1.7</v>
      </c>
      <c r="AH15">
        <f>'led germination'!AC19</f>
        <v>2.0777777777777779</v>
      </c>
      <c r="AI15">
        <f>'led germination'!AD19</f>
        <v>150</v>
      </c>
      <c r="AJ15" s="34">
        <f>'led germination'!AJ19</f>
        <v>4.0337606837606836</v>
      </c>
      <c r="AK15" s="38">
        <f>'led germination'!Z19</f>
        <v>2.4444444444444446</v>
      </c>
      <c r="AM15" t="s">
        <v>142</v>
      </c>
      <c r="AT15" t="s">
        <v>161</v>
      </c>
      <c r="AZ15" t="s">
        <v>179</v>
      </c>
      <c r="BF15" t="s">
        <v>197</v>
      </c>
      <c r="BL15" t="s">
        <v>214</v>
      </c>
      <c r="BS15" t="s">
        <v>232</v>
      </c>
      <c r="BZ15" t="s">
        <v>250</v>
      </c>
    </row>
    <row r="16" spans="2:78" x14ac:dyDescent="0.25">
      <c r="B16">
        <v>2</v>
      </c>
      <c r="C16">
        <v>1</v>
      </c>
      <c r="D16">
        <f>'FW led light'!C9</f>
        <v>1</v>
      </c>
      <c r="E16">
        <f>'FW led light'!D9</f>
        <v>4</v>
      </c>
      <c r="H16" t="s">
        <v>81</v>
      </c>
      <c r="AC16">
        <v>4</v>
      </c>
      <c r="AD16">
        <v>2</v>
      </c>
      <c r="AE16" s="15">
        <f>'neon germination'!J5</f>
        <v>18</v>
      </c>
      <c r="AF16" s="15">
        <f>'neon germination'!K5</f>
        <v>0.77083333333333337</v>
      </c>
      <c r="AG16" s="34">
        <f>'neon germination'!AB5</f>
        <v>0.9</v>
      </c>
      <c r="AH16">
        <f>'neon germination'!AC5</f>
        <v>0.40500000000000003</v>
      </c>
      <c r="AI16">
        <f>'neon germination'!AD5</f>
        <v>68</v>
      </c>
      <c r="AJ16" s="34">
        <f>'neon germination'!AJ5</f>
        <v>1.5638888888888889</v>
      </c>
      <c r="AK16" s="38">
        <f>'neon germination'!Z5</f>
        <v>0.90000000000000013</v>
      </c>
      <c r="AM16" t="s">
        <v>143</v>
      </c>
      <c r="AT16" t="s">
        <v>162</v>
      </c>
      <c r="AZ16" t="s">
        <v>180</v>
      </c>
      <c r="BF16" t="s">
        <v>198</v>
      </c>
      <c r="BL16" t="s">
        <v>215</v>
      </c>
      <c r="BS16" t="s">
        <v>233</v>
      </c>
      <c r="BZ16" t="s">
        <v>251</v>
      </c>
    </row>
    <row r="17" spans="2:78" x14ac:dyDescent="0.25">
      <c r="B17">
        <v>2</v>
      </c>
      <c r="C17">
        <v>1</v>
      </c>
      <c r="D17">
        <f>'FW led light'!C10</f>
        <v>1.1200000000000001</v>
      </c>
      <c r="E17">
        <f>'FW led light'!D10</f>
        <v>4.3</v>
      </c>
      <c r="AC17">
        <v>4</v>
      </c>
      <c r="AD17">
        <v>2</v>
      </c>
      <c r="AE17" s="15">
        <f>'neon germination'!J19</f>
        <v>14.000000000000002</v>
      </c>
      <c r="AF17" s="15">
        <f>'neon germination'!K19</f>
        <v>0.72275641025641035</v>
      </c>
      <c r="AG17" s="34">
        <f>'neon germination'!AB19</f>
        <v>0.70000000000000007</v>
      </c>
      <c r="AH17">
        <f>'neon germination'!AC19</f>
        <v>0.31111111111111112</v>
      </c>
      <c r="AI17">
        <f>'neon germination'!AD19</f>
        <v>59</v>
      </c>
      <c r="AJ17" s="34">
        <f>'neon germination'!AJ19</f>
        <v>1.489957264957265</v>
      </c>
      <c r="AK17" s="38">
        <f>'neon germination'!Z19</f>
        <v>0.88888888888888884</v>
      </c>
      <c r="AM17" t="s">
        <v>144</v>
      </c>
      <c r="AT17" t="s">
        <v>163</v>
      </c>
      <c r="AZ17" t="s">
        <v>181</v>
      </c>
      <c r="BF17" t="s">
        <v>199</v>
      </c>
      <c r="BL17" t="s">
        <v>216</v>
      </c>
      <c r="BS17" t="s">
        <v>234</v>
      </c>
      <c r="BZ17" t="s">
        <v>252</v>
      </c>
    </row>
    <row r="18" spans="2:78" x14ac:dyDescent="0.25">
      <c r="B18">
        <v>2</v>
      </c>
      <c r="C18">
        <v>1</v>
      </c>
      <c r="D18">
        <f>'FW led light'!C11</f>
        <v>1.5</v>
      </c>
      <c r="E18">
        <f>'FW led light'!D11</f>
        <v>4.5</v>
      </c>
      <c r="AC18">
        <v>5</v>
      </c>
      <c r="AD18">
        <v>1</v>
      </c>
      <c r="AE18" s="15">
        <f>'led germination'!J6</f>
        <v>82</v>
      </c>
      <c r="AF18" s="15">
        <f>'led germination'!K6</f>
        <v>5.4682692307692307</v>
      </c>
      <c r="AG18" s="34">
        <f>'led germination'!AB6</f>
        <v>4.0999999999999996</v>
      </c>
      <c r="AH18">
        <f>'led germination'!AC6</f>
        <v>16.399999999999999</v>
      </c>
      <c r="AI18">
        <f>'led germination'!AD6</f>
        <v>381</v>
      </c>
      <c r="AJ18" s="34">
        <f>'led germination'!AJ6</f>
        <v>11.158760683760683</v>
      </c>
      <c r="AK18" s="38">
        <f>'led germination'!Z6</f>
        <v>8</v>
      </c>
      <c r="AM18" t="s">
        <v>145</v>
      </c>
      <c r="AT18" t="s">
        <v>164</v>
      </c>
      <c r="AZ18" t="s">
        <v>182</v>
      </c>
      <c r="BF18" t="s">
        <v>200</v>
      </c>
      <c r="BL18" t="s">
        <v>217</v>
      </c>
      <c r="BS18" t="s">
        <v>235</v>
      </c>
      <c r="BZ18" t="s">
        <v>253</v>
      </c>
    </row>
    <row r="19" spans="2:78" x14ac:dyDescent="0.25">
      <c r="B19">
        <v>2</v>
      </c>
      <c r="C19">
        <v>1</v>
      </c>
      <c r="D19">
        <f>'FW led light'!C12</f>
        <v>1.2</v>
      </c>
      <c r="E19">
        <f>'FW led light'!D12</f>
        <v>3.5</v>
      </c>
      <c r="I19" t="s">
        <v>68</v>
      </c>
      <c r="AC19">
        <v>5</v>
      </c>
      <c r="AD19">
        <v>1</v>
      </c>
      <c r="AE19" s="15">
        <f>'led germination'!J20</f>
        <v>90</v>
      </c>
      <c r="AF19" s="15">
        <f>'led germination'!K20</f>
        <v>6.1201923076923075</v>
      </c>
      <c r="AG19" s="34">
        <f>'led germination'!AB20</f>
        <v>4.5</v>
      </c>
      <c r="AH19">
        <f>'led germination'!AC20</f>
        <v>20.25</v>
      </c>
      <c r="AI19">
        <f>'led germination'!AD20</f>
        <v>423</v>
      </c>
      <c r="AJ19" s="34">
        <f>'led germination'!AJ20</f>
        <v>12.507051282051281</v>
      </c>
      <c r="AK19" s="38">
        <f>'led germination'!Z20</f>
        <v>9</v>
      </c>
      <c r="AM19" t="s">
        <v>146</v>
      </c>
      <c r="AT19" t="s">
        <v>165</v>
      </c>
      <c r="AZ19" t="s">
        <v>183</v>
      </c>
      <c r="BF19" t="s">
        <v>201</v>
      </c>
      <c r="BL19" t="s">
        <v>218</v>
      </c>
      <c r="BS19" t="s">
        <v>236</v>
      </c>
      <c r="BZ19" t="s">
        <v>254</v>
      </c>
    </row>
    <row r="20" spans="2:78" x14ac:dyDescent="0.25">
      <c r="B20">
        <v>2</v>
      </c>
      <c r="C20">
        <v>2</v>
      </c>
      <c r="D20">
        <f>'FW neon'!C8</f>
        <v>4.3999999999999997E-2</v>
      </c>
      <c r="E20">
        <f>'FW neon'!D8</f>
        <v>2.9</v>
      </c>
      <c r="I20" t="s">
        <v>85</v>
      </c>
      <c r="P20" t="s">
        <v>83</v>
      </c>
      <c r="AC20">
        <v>5</v>
      </c>
      <c r="AD20">
        <v>2</v>
      </c>
      <c r="AE20" s="15">
        <f>'neon germination'!J6</f>
        <v>34</v>
      </c>
      <c r="AF20" s="15">
        <f>'neon germination'!K6</f>
        <v>1.9955128205128208</v>
      </c>
      <c r="AG20" s="34">
        <f>'neon germination'!AB6</f>
        <v>1.7</v>
      </c>
      <c r="AH20">
        <f>'neon germination'!AC6</f>
        <v>2.2666666666666666</v>
      </c>
      <c r="AI20">
        <f>'neon germination'!AD6</f>
        <v>151</v>
      </c>
      <c r="AJ20" s="34">
        <f>'neon germination'!AJ6</f>
        <v>4.1021367521367518</v>
      </c>
      <c r="AK20" s="38">
        <f>'neon germination'!Z6</f>
        <v>2.6666666666666665</v>
      </c>
      <c r="AM20" t="s">
        <v>147</v>
      </c>
      <c r="AT20" t="s">
        <v>166</v>
      </c>
      <c r="AZ20" t="s">
        <v>184</v>
      </c>
      <c r="BF20" t="s">
        <v>202</v>
      </c>
      <c r="BL20" t="s">
        <v>219</v>
      </c>
      <c r="BS20" t="s">
        <v>237</v>
      </c>
      <c r="BZ20" t="s">
        <v>255</v>
      </c>
    </row>
    <row r="21" spans="2:78" x14ac:dyDescent="0.25">
      <c r="B21">
        <v>2</v>
      </c>
      <c r="C21">
        <v>2</v>
      </c>
      <c r="D21">
        <f>'FW neon'!C9</f>
        <v>4.3999999999999997E-2</v>
      </c>
      <c r="E21">
        <f>'FW neon'!D9</f>
        <v>3</v>
      </c>
      <c r="I21" t="s">
        <v>84</v>
      </c>
      <c r="P21" t="s">
        <v>84</v>
      </c>
      <c r="AC21">
        <v>5</v>
      </c>
      <c r="AD21">
        <v>2</v>
      </c>
      <c r="AE21" s="15">
        <f>'neon germination'!J20</f>
        <v>26</v>
      </c>
      <c r="AF21" s="15">
        <f>'neon germination'!K20</f>
        <v>1.4621794871794871</v>
      </c>
      <c r="AG21" s="34">
        <f>'neon germination'!AB20</f>
        <v>1.3</v>
      </c>
      <c r="AH21">
        <f>'neon germination'!AC20</f>
        <v>1.1555555555555554</v>
      </c>
      <c r="AI21">
        <f>'neon germination'!AD20</f>
        <v>113</v>
      </c>
      <c r="AJ21" s="34">
        <f>'neon germination'!AJ20</f>
        <v>2.9910256410256415</v>
      </c>
      <c r="AK21" s="38">
        <f>'neon germination'!Z20</f>
        <v>1.7777777777777777</v>
      </c>
      <c r="AM21" t="s">
        <v>148</v>
      </c>
      <c r="AT21" t="s">
        <v>167</v>
      </c>
      <c r="AZ21" t="s">
        <v>185</v>
      </c>
      <c r="BF21" t="s">
        <v>203</v>
      </c>
      <c r="BL21" t="s">
        <v>220</v>
      </c>
      <c r="BS21" t="s">
        <v>238</v>
      </c>
      <c r="BZ21" t="s">
        <v>256</v>
      </c>
    </row>
    <row r="22" spans="2:78" x14ac:dyDescent="0.25">
      <c r="B22">
        <v>2</v>
      </c>
      <c r="C22">
        <v>2</v>
      </c>
      <c r="D22">
        <f>'FW neon'!C10</f>
        <v>4.4999999999999998E-2</v>
      </c>
      <c r="E22">
        <f>'FW neon'!D10</f>
        <v>2.7</v>
      </c>
      <c r="I22" t="s">
        <v>86</v>
      </c>
      <c r="P22" t="s">
        <v>110</v>
      </c>
      <c r="AC22">
        <v>6</v>
      </c>
      <c r="AD22">
        <v>1</v>
      </c>
      <c r="AE22" s="15">
        <f>'led germination'!J7</f>
        <v>53.333333333333336</v>
      </c>
      <c r="AF22" s="15">
        <f>'led germination'!K7</f>
        <v>1.8580128205128206</v>
      </c>
      <c r="AG22" s="34">
        <f>'led germination'!AB7</f>
        <v>2.666666666666667</v>
      </c>
      <c r="AH22">
        <f>'led germination'!AC7</f>
        <v>3.1111111111111116</v>
      </c>
      <c r="AI22">
        <f>'led germination'!AD7</f>
        <v>140</v>
      </c>
      <c r="AJ22" s="34">
        <f>'led germination'!AJ7</f>
        <v>6.3044871794871797</v>
      </c>
      <c r="AK22" s="38">
        <f>'led germination'!Z7</f>
        <v>3.8888888888888888</v>
      </c>
      <c r="BL22" t="s">
        <v>221</v>
      </c>
      <c r="BS22" t="s">
        <v>239</v>
      </c>
      <c r="BZ22" t="s">
        <v>257</v>
      </c>
    </row>
    <row r="23" spans="2:78" x14ac:dyDescent="0.25">
      <c r="B23">
        <v>2</v>
      </c>
      <c r="C23">
        <v>2</v>
      </c>
      <c r="D23">
        <f>'FW neon'!C11</f>
        <v>0.05</v>
      </c>
      <c r="E23">
        <f>'FW neon'!D11</f>
        <v>3</v>
      </c>
      <c r="I23" t="s">
        <v>87</v>
      </c>
      <c r="P23" t="s">
        <v>111</v>
      </c>
      <c r="AC23">
        <v>6</v>
      </c>
      <c r="AD23">
        <v>1</v>
      </c>
      <c r="AE23" s="15">
        <f>'led germination'!J21</f>
        <v>60</v>
      </c>
      <c r="AF23" s="15">
        <f>'led germination'!K21</f>
        <v>2.2830128205128206</v>
      </c>
      <c r="AG23" s="34">
        <f>'led germination'!AB21</f>
        <v>3</v>
      </c>
      <c r="AH23">
        <f>'led germination'!AC21</f>
        <v>5</v>
      </c>
      <c r="AI23">
        <f>'led germination'!AD21</f>
        <v>162</v>
      </c>
      <c r="AJ23" s="34">
        <f>'led germination'!AJ21</f>
        <v>7.7211538461538449</v>
      </c>
      <c r="AK23" s="38">
        <f>'led germination'!Z21</f>
        <v>5.5555555555555562</v>
      </c>
    </row>
    <row r="24" spans="2:78" x14ac:dyDescent="0.25">
      <c r="B24">
        <v>2</v>
      </c>
      <c r="C24">
        <v>2</v>
      </c>
      <c r="D24">
        <f>'FW neon'!C12</f>
        <v>0.05</v>
      </c>
      <c r="E24">
        <f>'FW neon'!D12</f>
        <v>2.8</v>
      </c>
      <c r="I24" t="s">
        <v>88</v>
      </c>
      <c r="P24" t="s">
        <v>112</v>
      </c>
      <c r="AC24">
        <v>6</v>
      </c>
      <c r="AD24">
        <v>2</v>
      </c>
      <c r="AE24" s="15">
        <f>'neon germination'!J7</f>
        <v>28.571428571428569</v>
      </c>
      <c r="AF24" s="15">
        <f>'neon germination'!K7</f>
        <v>1.051923076923077</v>
      </c>
      <c r="AG24" s="34">
        <f>'neon germination'!AB7</f>
        <v>1.4285714285714284</v>
      </c>
      <c r="AH24">
        <f>'neon germination'!AC7</f>
        <v>0.95238095238095222</v>
      </c>
      <c r="AI24">
        <f>'neon germination'!AD7</f>
        <v>85</v>
      </c>
      <c r="AJ24" s="34">
        <f>'neon germination'!AJ7</f>
        <v>3.1007326007326008</v>
      </c>
      <c r="AK24" s="38">
        <f>'neon germination'!Z7</f>
        <v>1.9047619047619047</v>
      </c>
    </row>
    <row r="25" spans="2:78" x14ac:dyDescent="0.25">
      <c r="B25">
        <v>3</v>
      </c>
      <c r="C25">
        <v>1</v>
      </c>
      <c r="D25">
        <f>'FW led light'!C14</f>
        <v>0.23899999999999999</v>
      </c>
      <c r="E25" s="37">
        <f>'FW led light'!D14</f>
        <v>6</v>
      </c>
      <c r="I25" t="s">
        <v>89</v>
      </c>
      <c r="P25" t="s">
        <v>113</v>
      </c>
      <c r="AC25">
        <v>6</v>
      </c>
      <c r="AD25">
        <v>2</v>
      </c>
      <c r="AE25" s="15">
        <f>'neon germination'!J21</f>
        <v>22.857142857142858</v>
      </c>
      <c r="AF25" s="15">
        <f>'neon germination'!K21</f>
        <v>0.84967948717948716</v>
      </c>
      <c r="AG25" s="34">
        <f>'neon germination'!AB21</f>
        <v>1.1428571428571428</v>
      </c>
      <c r="AH25">
        <f>'neon germination'!AC21</f>
        <v>0.63492063492063489</v>
      </c>
      <c r="AI25">
        <f>'neon germination'!AD21</f>
        <v>70</v>
      </c>
      <c r="AJ25" s="34">
        <f>'neon germination'!AJ21</f>
        <v>2.5228937728937724</v>
      </c>
      <c r="AK25" s="38">
        <f>'neon germination'!Z21</f>
        <v>1.5873015873015872</v>
      </c>
    </row>
    <row r="26" spans="2:78" x14ac:dyDescent="0.25">
      <c r="B26">
        <v>3</v>
      </c>
      <c r="C26">
        <v>1</v>
      </c>
      <c r="D26">
        <f>'FW led light'!C15</f>
        <v>0.29399999999999998</v>
      </c>
      <c r="E26" s="37">
        <f>'FW led light'!D15</f>
        <v>6.2</v>
      </c>
      <c r="I26" t="s">
        <v>90</v>
      </c>
      <c r="P26" t="s">
        <v>114</v>
      </c>
      <c r="AC26">
        <v>7</v>
      </c>
      <c r="AD26">
        <v>1</v>
      </c>
      <c r="AE26" s="15">
        <f>'led germination'!J8</f>
        <v>92.5</v>
      </c>
      <c r="AF26" s="15">
        <f>'led germination'!K8</f>
        <v>9.3275641025641018</v>
      </c>
      <c r="AG26" s="34">
        <f>'led germination'!AB8</f>
        <v>4.625</v>
      </c>
      <c r="AH26">
        <f>'led germination'!AC8</f>
        <v>30.833333333333336</v>
      </c>
      <c r="AI26">
        <f>'led germination'!AD8</f>
        <v>681</v>
      </c>
      <c r="AJ26" s="34">
        <f>'led germination'!AJ8</f>
        <v>12.006677350427351</v>
      </c>
      <c r="AK26" s="38">
        <f>'led germination'!Z8</f>
        <v>8.3333333333333339</v>
      </c>
    </row>
    <row r="27" spans="2:78" x14ac:dyDescent="0.25">
      <c r="B27">
        <v>3</v>
      </c>
      <c r="C27">
        <v>1</v>
      </c>
      <c r="D27">
        <f>'FW led light'!C16</f>
        <v>0.254</v>
      </c>
      <c r="E27" s="37">
        <f>'FW led light'!D16</f>
        <v>6</v>
      </c>
      <c r="I27" t="s">
        <v>91</v>
      </c>
      <c r="P27" t="s">
        <v>115</v>
      </c>
      <c r="AC27">
        <v>7</v>
      </c>
      <c r="AD27">
        <v>1</v>
      </c>
      <c r="AE27" s="15">
        <f>'led germination'!J22</f>
        <v>92.5</v>
      </c>
      <c r="AF27" s="15">
        <f>'led germination'!K22</f>
        <v>9.5689102564102573</v>
      </c>
      <c r="AG27" s="34">
        <f>'led germination'!AB22</f>
        <v>4.625</v>
      </c>
      <c r="AH27">
        <f>'led germination'!AC22</f>
        <v>30.833333333333336</v>
      </c>
      <c r="AI27">
        <f>'led germination'!AD22</f>
        <v>687</v>
      </c>
      <c r="AJ27" s="34">
        <f>'led germination'!AJ22</f>
        <v>12.266693376068377</v>
      </c>
      <c r="AK27" s="38">
        <f>'led germination'!Z22</f>
        <v>8.3333333333333339</v>
      </c>
    </row>
    <row r="28" spans="2:78" x14ac:dyDescent="0.25">
      <c r="B28">
        <v>3</v>
      </c>
      <c r="C28">
        <v>1</v>
      </c>
      <c r="D28">
        <f>'FW led light'!C17</f>
        <v>0.20300000000000001</v>
      </c>
      <c r="E28" s="37">
        <f>'FW led light'!D17</f>
        <v>5.4</v>
      </c>
      <c r="I28" t="s">
        <v>92</v>
      </c>
      <c r="P28" t="s">
        <v>116</v>
      </c>
      <c r="AC28">
        <v>7</v>
      </c>
      <c r="AD28">
        <v>2</v>
      </c>
      <c r="AE28" s="15">
        <f>'neon germination'!J8</f>
        <v>68.75</v>
      </c>
      <c r="AF28" s="15">
        <f>'neon germination'!K8</f>
        <v>5.2192307692307693</v>
      </c>
      <c r="AG28" s="34">
        <f>'neon germination'!AB8</f>
        <v>3.4375</v>
      </c>
      <c r="AH28">
        <f>'neon germination'!AC8</f>
        <v>11.076388888888889</v>
      </c>
      <c r="AI28">
        <f>'neon germination'!AD8</f>
        <v>458</v>
      </c>
      <c r="AJ28" s="34">
        <f>'neon germination'!AJ8</f>
        <v>6.8018162393162394</v>
      </c>
      <c r="AK28" s="38">
        <f>'neon germination'!Z8</f>
        <v>4.0277777777777777</v>
      </c>
    </row>
    <row r="29" spans="2:78" x14ac:dyDescent="0.25">
      <c r="B29">
        <v>3</v>
      </c>
      <c r="C29">
        <v>1</v>
      </c>
      <c r="D29">
        <f>'FW led light'!C18</f>
        <v>0.33400000000000002</v>
      </c>
      <c r="E29" s="37">
        <f>'FW led light'!D18</f>
        <v>6.9</v>
      </c>
      <c r="I29" t="s">
        <v>93</v>
      </c>
      <c r="P29" t="s">
        <v>117</v>
      </c>
      <c r="AC29">
        <v>7</v>
      </c>
      <c r="AD29">
        <v>2</v>
      </c>
      <c r="AE29" s="15">
        <f>'neon germination'!J22</f>
        <v>56.25</v>
      </c>
      <c r="AF29" s="15">
        <f>'neon germination'!K22</f>
        <v>4.3756410256410261</v>
      </c>
      <c r="AG29" s="34">
        <f>'neon germination'!AB22</f>
        <v>2.8125</v>
      </c>
      <c r="AH29">
        <f>'neon germination'!AC22</f>
        <v>7.8125</v>
      </c>
      <c r="AI29">
        <f>'neon germination'!AD22</f>
        <v>379</v>
      </c>
      <c r="AJ29" s="34">
        <f>'neon germination'!AJ22</f>
        <v>5.7056623931623935</v>
      </c>
      <c r="AK29" s="38">
        <f>'neon germination'!Z22</f>
        <v>3.4722222222222223</v>
      </c>
    </row>
    <row r="30" spans="2:78" x14ac:dyDescent="0.25">
      <c r="B30">
        <v>3</v>
      </c>
      <c r="C30">
        <v>2</v>
      </c>
      <c r="D30">
        <f>'FW neon'!C14</f>
        <v>9.0999999999999998E-2</v>
      </c>
      <c r="E30">
        <f>'FW neon'!D14</f>
        <v>3</v>
      </c>
      <c r="I30" t="s">
        <v>94</v>
      </c>
      <c r="P30" t="s">
        <v>118</v>
      </c>
      <c r="AC30">
        <v>8</v>
      </c>
      <c r="AD30">
        <v>1</v>
      </c>
      <c r="AE30" s="15">
        <f>'led germination'!J9</f>
        <v>82</v>
      </c>
      <c r="AF30" s="15">
        <f>'led germination'!K9</f>
        <v>17.088141025641026</v>
      </c>
      <c r="AG30" s="34">
        <f>'led germination'!AB9</f>
        <v>4.0999999999999996</v>
      </c>
      <c r="AH30">
        <f>'led germination'!AC9</f>
        <v>54.666666666666664</v>
      </c>
      <c r="AI30">
        <f>'led germination'!AD9</f>
        <v>1160</v>
      </c>
      <c r="AJ30" s="34">
        <f>'led germination'!AJ9</f>
        <v>11.577279202279202</v>
      </c>
      <c r="AK30" s="38">
        <f>'led germination'!Z9</f>
        <v>8.8888888888888893</v>
      </c>
    </row>
    <row r="31" spans="2:78" x14ac:dyDescent="0.25">
      <c r="B31">
        <v>3</v>
      </c>
      <c r="C31">
        <v>2</v>
      </c>
      <c r="D31">
        <f>'FW neon'!C15</f>
        <v>8.6999999999999994E-2</v>
      </c>
      <c r="E31">
        <f>'FW neon'!D15</f>
        <v>3.5</v>
      </c>
      <c r="I31" t="s">
        <v>95</v>
      </c>
      <c r="P31" t="s">
        <v>119</v>
      </c>
      <c r="AC31">
        <v>8</v>
      </c>
      <c r="AD31">
        <v>1</v>
      </c>
      <c r="AE31" s="15">
        <f>'led germination'!J23</f>
        <v>88</v>
      </c>
      <c r="AF31" s="15">
        <f>'led germination'!K23</f>
        <v>18.262820512820515</v>
      </c>
      <c r="AG31" s="34">
        <f>'led germination'!AB23</f>
        <v>4.4000000000000004</v>
      </c>
      <c r="AH31">
        <f>'led germination'!AC23</f>
        <v>62.333333333333336</v>
      </c>
      <c r="AI31">
        <f>'led germination'!AD23</f>
        <v>1243</v>
      </c>
      <c r="AJ31" s="34">
        <f>'led germination'!AJ23</f>
        <v>12.375213675213676</v>
      </c>
      <c r="AK31" s="38">
        <f>'led germination'!Z23</f>
        <v>9.4444444444444446</v>
      </c>
    </row>
    <row r="32" spans="2:78" x14ac:dyDescent="0.25">
      <c r="B32">
        <v>3</v>
      </c>
      <c r="C32">
        <v>2</v>
      </c>
      <c r="D32">
        <f>'FW neon'!C16</f>
        <v>0.08</v>
      </c>
      <c r="E32">
        <f>'FW neon'!D16</f>
        <v>2.9</v>
      </c>
      <c r="I32" t="s">
        <v>96</v>
      </c>
      <c r="P32" t="s">
        <v>120</v>
      </c>
      <c r="AC32">
        <v>8</v>
      </c>
      <c r="AD32">
        <v>2</v>
      </c>
      <c r="AE32" s="15">
        <f>'neon germination'!J9</f>
        <v>52.666666666666664</v>
      </c>
      <c r="AF32" s="15">
        <f>'neon germination'!K9</f>
        <v>10.404166666666669</v>
      </c>
      <c r="AG32" s="34">
        <f>'neon germination'!AB9</f>
        <v>2.6333333333333333</v>
      </c>
      <c r="AH32">
        <f>'neon germination'!AC9</f>
        <v>21.944444444444446</v>
      </c>
      <c r="AI32">
        <f>'neon germination'!AD9</f>
        <v>742</v>
      </c>
      <c r="AJ32" s="34">
        <f>'neon germination'!AJ9</f>
        <v>7.1953703703703704</v>
      </c>
      <c r="AK32" s="38">
        <f>'neon germination'!Z9</f>
        <v>5.5555555555555562</v>
      </c>
    </row>
    <row r="33" spans="2:37" x14ac:dyDescent="0.25">
      <c r="B33">
        <v>3</v>
      </c>
      <c r="C33">
        <v>2</v>
      </c>
      <c r="D33">
        <f>'FW neon'!C17</f>
        <v>9.8000000000000004E-2</v>
      </c>
      <c r="E33">
        <f>'FW neon'!D17</f>
        <v>3</v>
      </c>
      <c r="I33" t="s">
        <v>97</v>
      </c>
      <c r="P33" t="s">
        <v>121</v>
      </c>
      <c r="AC33">
        <v>8</v>
      </c>
      <c r="AD33">
        <v>2</v>
      </c>
      <c r="AE33" s="15">
        <f>'neon germination'!J23</f>
        <v>45.333333333333329</v>
      </c>
      <c r="AF33" s="15">
        <f>'neon germination'!K23</f>
        <v>9.0083333333333329</v>
      </c>
      <c r="AG33" s="34">
        <f>'neon germination'!AB23</f>
        <v>2.2666666666666666</v>
      </c>
      <c r="AH33">
        <f>'neon germination'!AC23</f>
        <v>16.37037037037037</v>
      </c>
      <c r="AI33">
        <f>'neon germination'!AD23</f>
        <v>640</v>
      </c>
      <c r="AJ33" s="34">
        <f>'neon germination'!AJ23</f>
        <v>6.227777777777777</v>
      </c>
      <c r="AK33" s="38">
        <f>'neon germination'!Z23</f>
        <v>4.8148148148148149</v>
      </c>
    </row>
    <row r="34" spans="2:37" x14ac:dyDescent="0.25">
      <c r="B34">
        <v>3</v>
      </c>
      <c r="C34">
        <v>2</v>
      </c>
      <c r="D34">
        <f>'FW neon'!C18</f>
        <v>0.09</v>
      </c>
      <c r="E34">
        <f>'FW neon'!D18</f>
        <v>2.8</v>
      </c>
      <c r="I34" t="s">
        <v>98</v>
      </c>
      <c r="P34" t="s">
        <v>122</v>
      </c>
      <c r="AC34">
        <v>9</v>
      </c>
      <c r="AD34">
        <v>1</v>
      </c>
      <c r="AE34" s="15">
        <f>'led germination'!J10</f>
        <v>57.499999999999993</v>
      </c>
      <c r="AF34" s="15">
        <f>'led germination'!K10</f>
        <v>1.8346153846153845</v>
      </c>
      <c r="AG34" s="34">
        <f>'led germination'!AB10</f>
        <v>2.8749999999999996</v>
      </c>
      <c r="AH34">
        <f>'led germination'!AC10</f>
        <v>3.4140624999999996</v>
      </c>
      <c r="AI34">
        <f>'led germination'!AD10</f>
        <v>182</v>
      </c>
      <c r="AJ34" s="34">
        <f>'led germination'!AJ10</f>
        <v>4.8643162393162394</v>
      </c>
      <c r="AK34" s="38">
        <f>'led germination'!Z10</f>
        <v>2.96875</v>
      </c>
    </row>
    <row r="35" spans="2:37" x14ac:dyDescent="0.25">
      <c r="B35">
        <v>4</v>
      </c>
      <c r="C35">
        <v>1</v>
      </c>
      <c r="D35">
        <f>'FW led light'!C20</f>
        <v>1.63</v>
      </c>
      <c r="E35">
        <f>'FW led light'!D20</f>
        <v>9.5</v>
      </c>
      <c r="I35" t="s">
        <v>99</v>
      </c>
      <c r="P35" t="s">
        <v>123</v>
      </c>
      <c r="AC35">
        <v>9</v>
      </c>
      <c r="AD35">
        <v>1</v>
      </c>
      <c r="AE35" s="15">
        <f>'led germination'!J24</f>
        <v>65</v>
      </c>
      <c r="AF35" s="15">
        <f>'led germination'!K24</f>
        <v>2.1846153846153844</v>
      </c>
      <c r="AG35" s="34">
        <f>'led germination'!AB24</f>
        <v>3.25</v>
      </c>
      <c r="AH35">
        <f>'led germination'!AC24</f>
        <v>5.0555555555555554</v>
      </c>
      <c r="AI35">
        <f>'led germination'!AD24</f>
        <v>212</v>
      </c>
      <c r="AJ35" s="34">
        <f>'led germination'!AJ24</f>
        <v>5.8504273504273501</v>
      </c>
      <c r="AK35" s="38">
        <f>'led germination'!Z24</f>
        <v>3.8888888888888888</v>
      </c>
    </row>
    <row r="36" spans="2:37" x14ac:dyDescent="0.25">
      <c r="B36">
        <v>4</v>
      </c>
      <c r="C36">
        <v>1</v>
      </c>
      <c r="D36">
        <f>'FW led light'!C21</f>
        <v>1.59</v>
      </c>
      <c r="E36">
        <f>'FW led light'!D21</f>
        <v>7</v>
      </c>
      <c r="I36" t="s">
        <v>100</v>
      </c>
      <c r="P36" t="s">
        <v>124</v>
      </c>
      <c r="AC36">
        <v>9</v>
      </c>
      <c r="AD36">
        <v>2</v>
      </c>
      <c r="AE36" s="15">
        <f>'neon germination'!J10</f>
        <v>22.5</v>
      </c>
      <c r="AF36" s="15">
        <f>'neon germination'!K10</f>
        <v>0.69326923076923075</v>
      </c>
      <c r="AG36" s="34">
        <f>'neon germination'!AB10</f>
        <v>1.125</v>
      </c>
      <c r="AH36">
        <f>'neon germination'!AC10</f>
        <v>0.51923076923076927</v>
      </c>
      <c r="AI36">
        <f>'neon germination'!AD10</f>
        <v>70</v>
      </c>
      <c r="AJ36" s="34">
        <f>'neon germination'!AJ10</f>
        <v>1.8165064102564101</v>
      </c>
      <c r="AK36" s="38">
        <f>'neon germination'!Z10</f>
        <v>1.153846153846154</v>
      </c>
    </row>
    <row r="37" spans="2:37" x14ac:dyDescent="0.25">
      <c r="B37">
        <v>4</v>
      </c>
      <c r="C37">
        <v>1</v>
      </c>
      <c r="D37">
        <f>'FW led light'!C22</f>
        <v>1.54</v>
      </c>
      <c r="E37">
        <f>'FW led light'!D22</f>
        <v>8.5</v>
      </c>
      <c r="I37" t="s">
        <v>101</v>
      </c>
      <c r="P37" t="s">
        <v>125</v>
      </c>
      <c r="AC37">
        <v>9</v>
      </c>
      <c r="AD37">
        <v>2</v>
      </c>
      <c r="AE37" s="15">
        <f>'neon germination'!J24</f>
        <v>17.5</v>
      </c>
      <c r="AF37" s="15">
        <f>'neon germination'!K24</f>
        <v>0.5163461538461539</v>
      </c>
      <c r="AG37" s="34">
        <f>'neon germination'!AB24</f>
        <v>0.875</v>
      </c>
      <c r="AH37">
        <f>'neon germination'!AC24</f>
        <v>0.30624999999999997</v>
      </c>
      <c r="AI37">
        <f>'neon germination'!AD24</f>
        <v>53</v>
      </c>
      <c r="AJ37" s="34">
        <f>'neon germination'!AJ24</f>
        <v>1.3464209401709402</v>
      </c>
      <c r="AK37" s="38">
        <f>'neon germination'!Z24</f>
        <v>0.87499999999999989</v>
      </c>
    </row>
    <row r="38" spans="2:37" x14ac:dyDescent="0.25">
      <c r="B38">
        <v>4</v>
      </c>
      <c r="C38">
        <v>1</v>
      </c>
      <c r="D38">
        <f>'FW led light'!C23</f>
        <v>1.43</v>
      </c>
      <c r="E38">
        <f>'FW led light'!D23</f>
        <v>6</v>
      </c>
      <c r="I38" t="s">
        <v>102</v>
      </c>
      <c r="P38" t="s">
        <v>126</v>
      </c>
    </row>
    <row r="39" spans="2:37" x14ac:dyDescent="0.25">
      <c r="B39">
        <v>4</v>
      </c>
      <c r="C39">
        <v>1</v>
      </c>
      <c r="D39">
        <f>'FW led light'!C24</f>
        <v>1.224</v>
      </c>
      <c r="E39">
        <f>'FW led light'!D24</f>
        <v>5.5</v>
      </c>
      <c r="I39" t="s">
        <v>103</v>
      </c>
      <c r="P39" t="s">
        <v>127</v>
      </c>
    </row>
    <row r="40" spans="2:37" x14ac:dyDescent="0.25">
      <c r="B40">
        <v>4</v>
      </c>
      <c r="C40">
        <v>2</v>
      </c>
      <c r="D40">
        <f>'FW neon'!C20</f>
        <v>0.10199999999999999</v>
      </c>
      <c r="E40">
        <f>'FW neon'!D20</f>
        <v>3.3</v>
      </c>
    </row>
    <row r="41" spans="2:37" x14ac:dyDescent="0.25">
      <c r="B41">
        <v>4</v>
      </c>
      <c r="C41">
        <v>2</v>
      </c>
      <c r="D41">
        <f>'FW neon'!C21</f>
        <v>8.5999999999999993E-2</v>
      </c>
      <c r="E41">
        <f>'FW neon'!D21</f>
        <v>3.6</v>
      </c>
    </row>
    <row r="42" spans="2:37" x14ac:dyDescent="0.25">
      <c r="B42">
        <v>4</v>
      </c>
      <c r="C42">
        <v>2</v>
      </c>
      <c r="D42">
        <f>'FW neon'!C22</f>
        <v>3.2000000000000001E-2</v>
      </c>
      <c r="E42">
        <f>'FW neon'!D22</f>
        <v>1.6</v>
      </c>
    </row>
    <row r="43" spans="2:37" x14ac:dyDescent="0.25">
      <c r="B43">
        <v>4</v>
      </c>
      <c r="C43">
        <v>2</v>
      </c>
      <c r="D43">
        <f>'FW neon'!C23</f>
        <v>3.1E-2</v>
      </c>
      <c r="E43">
        <f>'FW neon'!D23</f>
        <v>1.7</v>
      </c>
    </row>
    <row r="44" spans="2:37" x14ac:dyDescent="0.25">
      <c r="B44">
        <v>4</v>
      </c>
      <c r="C44">
        <v>2</v>
      </c>
      <c r="D44">
        <f>'FW neon'!C24</f>
        <v>0.09</v>
      </c>
      <c r="E44" s="37">
        <f>'FW neon'!D24</f>
        <v>2</v>
      </c>
    </row>
    <row r="45" spans="2:37" x14ac:dyDescent="0.25">
      <c r="B45">
        <v>5</v>
      </c>
      <c r="C45">
        <v>1</v>
      </c>
      <c r="D45">
        <f>'FW led light'!C26</f>
        <v>0.79</v>
      </c>
      <c r="E45">
        <f>'FW led light'!D26</f>
        <v>9</v>
      </c>
    </row>
    <row r="46" spans="2:37" x14ac:dyDescent="0.25">
      <c r="B46">
        <v>5</v>
      </c>
      <c r="C46">
        <v>1</v>
      </c>
      <c r="D46">
        <f>'FW led light'!C27</f>
        <v>0.87</v>
      </c>
      <c r="E46">
        <f>'FW led light'!D27</f>
        <v>9.6999999999999993</v>
      </c>
    </row>
    <row r="47" spans="2:37" x14ac:dyDescent="0.25">
      <c r="B47">
        <v>5</v>
      </c>
      <c r="C47">
        <v>1</v>
      </c>
      <c r="D47">
        <f>'FW led light'!C28</f>
        <v>0.89</v>
      </c>
      <c r="E47">
        <f>'FW led light'!D28</f>
        <v>10.3</v>
      </c>
    </row>
    <row r="48" spans="2:37" x14ac:dyDescent="0.25">
      <c r="B48">
        <v>5</v>
      </c>
      <c r="C48">
        <v>1</v>
      </c>
      <c r="D48">
        <f>'FW led light'!C29</f>
        <v>1.37</v>
      </c>
      <c r="E48">
        <f>'FW led light'!D29</f>
        <v>11.1</v>
      </c>
    </row>
    <row r="49" spans="2:5" x14ac:dyDescent="0.25">
      <c r="B49">
        <v>5</v>
      </c>
      <c r="C49">
        <v>1</v>
      </c>
      <c r="D49">
        <f>'FW led light'!C30</f>
        <v>1.1499999999999999</v>
      </c>
      <c r="E49">
        <f>'FW led light'!D30</f>
        <v>10.1</v>
      </c>
    </row>
    <row r="50" spans="2:5" x14ac:dyDescent="0.25">
      <c r="B50">
        <v>5</v>
      </c>
      <c r="C50">
        <v>2</v>
      </c>
      <c r="D50">
        <f>'FW neon'!C26</f>
        <v>0.10199999999999999</v>
      </c>
      <c r="E50">
        <f>'FW neon'!D26</f>
        <v>3</v>
      </c>
    </row>
    <row r="51" spans="2:5" x14ac:dyDescent="0.25">
      <c r="B51">
        <v>5</v>
      </c>
      <c r="C51">
        <v>2</v>
      </c>
      <c r="D51">
        <f>'FW neon'!C27</f>
        <v>8.5999999999999993E-2</v>
      </c>
      <c r="E51">
        <f>'FW neon'!D27</f>
        <v>3.2</v>
      </c>
    </row>
    <row r="52" spans="2:5" x14ac:dyDescent="0.25">
      <c r="B52">
        <v>5</v>
      </c>
      <c r="C52">
        <v>2</v>
      </c>
      <c r="D52">
        <f>'FW neon'!C28</f>
        <v>3.2000000000000001E-2</v>
      </c>
      <c r="E52">
        <f>'FW neon'!D28</f>
        <v>1.6</v>
      </c>
    </row>
    <row r="53" spans="2:5" x14ac:dyDescent="0.25">
      <c r="B53">
        <v>5</v>
      </c>
      <c r="C53">
        <v>2</v>
      </c>
      <c r="D53">
        <f>'FW neon'!C29</f>
        <v>3.1E-2</v>
      </c>
      <c r="E53">
        <f>'FW neon'!D29</f>
        <v>1.7</v>
      </c>
    </row>
    <row r="54" spans="2:5" x14ac:dyDescent="0.25">
      <c r="B54">
        <v>5</v>
      </c>
      <c r="C54">
        <v>2</v>
      </c>
      <c r="D54">
        <f>'FW neon'!C30</f>
        <v>5.6000000000000001E-2</v>
      </c>
      <c r="E54">
        <f>'FW neon'!D30</f>
        <v>1.3</v>
      </c>
    </row>
    <row r="55" spans="2:5" x14ac:dyDescent="0.25">
      <c r="B55">
        <v>6</v>
      </c>
      <c r="C55">
        <v>1</v>
      </c>
      <c r="D55">
        <f>'FW led light'!C32</f>
        <v>0.5</v>
      </c>
      <c r="E55">
        <f>'FW led light'!D32</f>
        <v>2.2999999999999998</v>
      </c>
    </row>
    <row r="56" spans="2:5" x14ac:dyDescent="0.25">
      <c r="B56">
        <v>6</v>
      </c>
      <c r="C56">
        <v>1</v>
      </c>
      <c r="D56">
        <f>'FW led light'!C33</f>
        <v>0.4</v>
      </c>
      <c r="E56">
        <f>'FW led light'!D33</f>
        <v>2.5</v>
      </c>
    </row>
    <row r="57" spans="2:5" x14ac:dyDescent="0.25">
      <c r="B57">
        <v>6</v>
      </c>
      <c r="C57">
        <v>1</v>
      </c>
      <c r="D57">
        <f>'FW led light'!C34</f>
        <v>0.7</v>
      </c>
      <c r="E57">
        <f>'FW led light'!D34</f>
        <v>2.4</v>
      </c>
    </row>
    <row r="58" spans="2:5" x14ac:dyDescent="0.25">
      <c r="B58">
        <v>6</v>
      </c>
      <c r="C58">
        <v>1</v>
      </c>
      <c r="D58">
        <f>'FW led light'!C35</f>
        <v>0.5</v>
      </c>
      <c r="E58">
        <f>'FW led light'!D35</f>
        <v>2.2999999999999998</v>
      </c>
    </row>
    <row r="59" spans="2:5" x14ac:dyDescent="0.25">
      <c r="B59">
        <v>6</v>
      </c>
      <c r="C59">
        <v>1</v>
      </c>
      <c r="D59">
        <f>'FW led light'!C36</f>
        <v>0.7</v>
      </c>
      <c r="E59">
        <f>'FW led light'!D36</f>
        <v>2.5</v>
      </c>
    </row>
    <row r="60" spans="2:5" x14ac:dyDescent="0.25">
      <c r="B60">
        <v>6</v>
      </c>
      <c r="C60">
        <v>2</v>
      </c>
      <c r="D60">
        <f>'FW neon'!C32</f>
        <v>0.05</v>
      </c>
      <c r="E60">
        <f>'FW neon'!D32</f>
        <v>1.4</v>
      </c>
    </row>
    <row r="61" spans="2:5" x14ac:dyDescent="0.25">
      <c r="B61">
        <v>6</v>
      </c>
      <c r="C61">
        <v>2</v>
      </c>
      <c r="D61">
        <f>'FW neon'!C33</f>
        <v>0.04</v>
      </c>
      <c r="E61">
        <f>'FW neon'!D33</f>
        <v>1.3</v>
      </c>
    </row>
    <row r="62" spans="2:5" x14ac:dyDescent="0.25">
      <c r="B62">
        <v>6</v>
      </c>
      <c r="C62">
        <v>2</v>
      </c>
      <c r="D62">
        <f>'FW neon'!C34</f>
        <v>0.05</v>
      </c>
      <c r="E62">
        <f>'FW neon'!D34</f>
        <v>1.5</v>
      </c>
    </row>
    <row r="63" spans="2:5" x14ac:dyDescent="0.25">
      <c r="B63">
        <v>6</v>
      </c>
      <c r="C63">
        <v>2</v>
      </c>
      <c r="D63">
        <f>'FW neon'!C35</f>
        <v>0.06</v>
      </c>
      <c r="E63">
        <f>'FW neon'!D35</f>
        <v>1.6</v>
      </c>
    </row>
    <row r="64" spans="2:5" x14ac:dyDescent="0.25">
      <c r="B64">
        <v>6</v>
      </c>
      <c r="C64">
        <v>2</v>
      </c>
      <c r="D64">
        <f>'FW neon'!C36</f>
        <v>0.05</v>
      </c>
      <c r="E64">
        <f>'FW neon'!D36</f>
        <v>0.9</v>
      </c>
    </row>
    <row r="65" spans="2:5" x14ac:dyDescent="0.25">
      <c r="B65">
        <v>7</v>
      </c>
      <c r="C65">
        <v>1</v>
      </c>
      <c r="D65">
        <f>'FW led light'!C38</f>
        <v>0.214</v>
      </c>
      <c r="E65">
        <f>'FW led light'!D38</f>
        <v>2.8</v>
      </c>
    </row>
    <row r="66" spans="2:5" x14ac:dyDescent="0.25">
      <c r="B66">
        <v>7</v>
      </c>
      <c r="C66">
        <v>1</v>
      </c>
      <c r="D66">
        <f>'FW led light'!C39</f>
        <v>0.77500000000000002</v>
      </c>
      <c r="E66">
        <f>'FW led light'!D39</f>
        <v>2.5</v>
      </c>
    </row>
    <row r="67" spans="2:5" x14ac:dyDescent="0.25">
      <c r="B67">
        <v>7</v>
      </c>
      <c r="C67">
        <v>1</v>
      </c>
      <c r="D67">
        <f>'FW led light'!C40</f>
        <v>0.56000000000000005</v>
      </c>
      <c r="E67">
        <f>'FW led light'!D40</f>
        <v>2.4</v>
      </c>
    </row>
    <row r="68" spans="2:5" x14ac:dyDescent="0.25">
      <c r="B68">
        <v>7</v>
      </c>
      <c r="C68">
        <v>1</v>
      </c>
      <c r="D68">
        <f>'FW led light'!C41</f>
        <v>0.57999999999999996</v>
      </c>
      <c r="E68">
        <f>'FW led light'!D41</f>
        <v>2.8</v>
      </c>
    </row>
    <row r="69" spans="2:5" x14ac:dyDescent="0.25">
      <c r="B69">
        <v>7</v>
      </c>
      <c r="C69">
        <v>1</v>
      </c>
      <c r="D69">
        <f>'FW led light'!C42</f>
        <v>0.83</v>
      </c>
      <c r="E69">
        <f>'FW led light'!D42</f>
        <v>2.6</v>
      </c>
    </row>
    <row r="70" spans="2:5" x14ac:dyDescent="0.25">
      <c r="B70">
        <v>7</v>
      </c>
      <c r="C70">
        <v>2</v>
      </c>
      <c r="D70">
        <f>'FW neon'!C38</f>
        <v>0.151</v>
      </c>
      <c r="E70">
        <f>'FW neon'!D38</f>
        <v>1.2</v>
      </c>
    </row>
    <row r="71" spans="2:5" x14ac:dyDescent="0.25">
      <c r="B71">
        <v>7</v>
      </c>
      <c r="C71">
        <v>2</v>
      </c>
      <c r="D71">
        <f>'FW neon'!C39</f>
        <v>0.13500000000000001</v>
      </c>
      <c r="E71">
        <f>'FW neon'!D39</f>
        <v>1.9</v>
      </c>
    </row>
    <row r="72" spans="2:5" x14ac:dyDescent="0.25">
      <c r="B72">
        <v>7</v>
      </c>
      <c r="C72">
        <v>2</v>
      </c>
      <c r="D72">
        <f>'FW neon'!C40</f>
        <v>0.115</v>
      </c>
      <c r="E72">
        <f>'FW neon'!D40</f>
        <v>0.9</v>
      </c>
    </row>
    <row r="73" spans="2:5" x14ac:dyDescent="0.25">
      <c r="B73">
        <v>7</v>
      </c>
      <c r="C73">
        <v>2</v>
      </c>
      <c r="D73">
        <f>'FW neon'!C41</f>
        <v>5.5E-2</v>
      </c>
      <c r="E73">
        <f>'FW neon'!D41</f>
        <v>1</v>
      </c>
    </row>
    <row r="74" spans="2:5" x14ac:dyDescent="0.25">
      <c r="B74">
        <v>7</v>
      </c>
      <c r="C74">
        <v>2</v>
      </c>
      <c r="D74">
        <f>'FW neon'!C42</f>
        <v>0.11</v>
      </c>
      <c r="E74">
        <f>'FW neon'!D42</f>
        <v>1.2</v>
      </c>
    </row>
    <row r="75" spans="2:5" x14ac:dyDescent="0.25">
      <c r="B75">
        <v>8</v>
      </c>
      <c r="C75">
        <v>1</v>
      </c>
      <c r="D75">
        <f>'FW led light'!C44</f>
        <v>0.26</v>
      </c>
      <c r="E75">
        <f>'FW led light'!D44</f>
        <v>2.7</v>
      </c>
    </row>
    <row r="76" spans="2:5" x14ac:dyDescent="0.25">
      <c r="B76">
        <v>8</v>
      </c>
      <c r="C76">
        <v>1</v>
      </c>
      <c r="D76">
        <f>'FW led light'!C45</f>
        <v>0.24</v>
      </c>
      <c r="E76" t="str">
        <f>'FW led light'!D45</f>
        <v>4.3</v>
      </c>
    </row>
    <row r="77" spans="2:5" x14ac:dyDescent="0.25">
      <c r="B77">
        <v>8</v>
      </c>
      <c r="C77">
        <v>1</v>
      </c>
      <c r="D77">
        <f>'FW led light'!C46</f>
        <v>0.21099999999999999</v>
      </c>
      <c r="E77">
        <f>'FW led light'!D46</f>
        <v>4.5999999999999996</v>
      </c>
    </row>
    <row r="78" spans="2:5" x14ac:dyDescent="0.25">
      <c r="B78">
        <v>8</v>
      </c>
      <c r="C78">
        <v>1</v>
      </c>
      <c r="D78">
        <f>'FW led light'!C47</f>
        <v>0.26500000000000001</v>
      </c>
      <c r="E78">
        <f>'FW led light'!D47</f>
        <v>5.9</v>
      </c>
    </row>
    <row r="79" spans="2:5" x14ac:dyDescent="0.25">
      <c r="B79">
        <v>8</v>
      </c>
      <c r="C79">
        <v>1</v>
      </c>
      <c r="D79">
        <f>'FW led light'!C48</f>
        <v>0.23</v>
      </c>
      <c r="E79">
        <f>'FW led light'!D48</f>
        <v>4.5</v>
      </c>
    </row>
    <row r="80" spans="2:5" x14ac:dyDescent="0.25">
      <c r="B80">
        <v>8</v>
      </c>
      <c r="C80">
        <v>2</v>
      </c>
      <c r="D80">
        <f>'FW neon'!C44</f>
        <v>0.08</v>
      </c>
      <c r="E80">
        <f>'FW neon'!D44</f>
        <v>2.9</v>
      </c>
    </row>
    <row r="81" spans="2:33" x14ac:dyDescent="0.25">
      <c r="B81">
        <v>8</v>
      </c>
      <c r="C81">
        <v>2</v>
      </c>
      <c r="D81">
        <f>'FW neon'!C45</f>
        <v>0.08</v>
      </c>
      <c r="E81">
        <f>'FW neon'!D45</f>
        <v>3</v>
      </c>
    </row>
    <row r="82" spans="2:33" x14ac:dyDescent="0.25">
      <c r="B82">
        <v>8</v>
      </c>
      <c r="C82">
        <v>2</v>
      </c>
      <c r="D82">
        <f>'FW neon'!C46</f>
        <v>7.9000000000000001E-2</v>
      </c>
      <c r="E82">
        <f>'FW neon'!D46</f>
        <v>2.7</v>
      </c>
    </row>
    <row r="83" spans="2:33" x14ac:dyDescent="0.25">
      <c r="B83">
        <v>8</v>
      </c>
      <c r="C83">
        <v>2</v>
      </c>
      <c r="D83">
        <f>'FW neon'!C47</f>
        <v>7.5999999999999998E-2</v>
      </c>
      <c r="E83">
        <f>'FW neon'!D47</f>
        <v>2.9</v>
      </c>
    </row>
    <row r="84" spans="2:33" x14ac:dyDescent="0.25">
      <c r="B84">
        <v>8</v>
      </c>
      <c r="C84">
        <v>2</v>
      </c>
      <c r="D84">
        <f>'FW neon'!C48</f>
        <v>7.0000000000000007E-2</v>
      </c>
      <c r="E84">
        <f>'FW neon'!D48</f>
        <v>2.8</v>
      </c>
    </row>
    <row r="85" spans="2:33" x14ac:dyDescent="0.25">
      <c r="B85">
        <v>9</v>
      </c>
      <c r="C85">
        <v>1</v>
      </c>
      <c r="D85">
        <f>'FW led light'!C51</f>
        <v>0.14599999999999999</v>
      </c>
      <c r="E85">
        <f>'FW led light'!D51</f>
        <v>3.2</v>
      </c>
    </row>
    <row r="86" spans="2:33" x14ac:dyDescent="0.25">
      <c r="B86">
        <v>9</v>
      </c>
      <c r="C86">
        <v>1</v>
      </c>
      <c r="D86">
        <f>'FW led light'!C52</f>
        <v>8.8999999999999996E-2</v>
      </c>
      <c r="E86">
        <f>'FW led light'!D52</f>
        <v>3.5</v>
      </c>
    </row>
    <row r="87" spans="2:33" x14ac:dyDescent="0.25">
      <c r="B87">
        <v>9</v>
      </c>
      <c r="C87">
        <v>1</v>
      </c>
      <c r="D87">
        <f>'FW led light'!C53</f>
        <v>8.7999999999999995E-2</v>
      </c>
      <c r="E87">
        <f>'FW led light'!D53</f>
        <v>3</v>
      </c>
    </row>
    <row r="88" spans="2:33" x14ac:dyDescent="0.25">
      <c r="B88">
        <v>9</v>
      </c>
      <c r="C88">
        <v>1</v>
      </c>
      <c r="D88">
        <f>'FW led light'!C54</f>
        <v>0.13</v>
      </c>
      <c r="E88">
        <f>'FW led light'!D54</f>
        <v>2.5</v>
      </c>
    </row>
    <row r="89" spans="2:33" x14ac:dyDescent="0.25">
      <c r="B89">
        <v>9</v>
      </c>
      <c r="C89">
        <v>1</v>
      </c>
      <c r="D89">
        <f>'FW led light'!C55</f>
        <v>0.107</v>
      </c>
      <c r="E89">
        <f>'FW led light'!D55</f>
        <v>3</v>
      </c>
    </row>
    <row r="90" spans="2:33" x14ac:dyDescent="0.25">
      <c r="B90">
        <v>9</v>
      </c>
      <c r="C90">
        <v>2</v>
      </c>
      <c r="D90">
        <f>'FW neon'!C51</f>
        <v>1.9E-2</v>
      </c>
      <c r="E90">
        <f>'FW neon'!D51</f>
        <v>1.2</v>
      </c>
    </row>
    <row r="91" spans="2:33" x14ac:dyDescent="0.25">
      <c r="B91">
        <v>9</v>
      </c>
      <c r="C91">
        <v>2</v>
      </c>
      <c r="D91">
        <f>'FW neon'!C52</f>
        <v>2.3E-2</v>
      </c>
      <c r="E91">
        <f>'FW neon'!D52</f>
        <v>2</v>
      </c>
    </row>
    <row r="92" spans="2:33" x14ac:dyDescent="0.25">
      <c r="B92">
        <v>9</v>
      </c>
      <c r="C92">
        <v>2</v>
      </c>
      <c r="D92">
        <f>'FW neon'!C53</f>
        <v>1.9E-2</v>
      </c>
      <c r="E92">
        <f>'FW neon'!D53</f>
        <v>1.6</v>
      </c>
    </row>
    <row r="93" spans="2:33" x14ac:dyDescent="0.25">
      <c r="B93">
        <v>9</v>
      </c>
      <c r="C93">
        <v>2</v>
      </c>
      <c r="D93">
        <f>'FW neon'!C54</f>
        <v>1.7999999999999999E-2</v>
      </c>
      <c r="E93">
        <f>'FW neon'!D54</f>
        <v>1.3</v>
      </c>
    </row>
    <row r="94" spans="2:33" x14ac:dyDescent="0.25">
      <c r="B94">
        <v>9</v>
      </c>
      <c r="C94">
        <v>2</v>
      </c>
      <c r="D94">
        <f>'FW neon'!C55</f>
        <v>2.4E-2</v>
      </c>
      <c r="E94">
        <f>'FW neon'!D55</f>
        <v>1.4</v>
      </c>
    </row>
    <row r="96" spans="2:33" x14ac:dyDescent="0.25">
      <c r="M96" s="18"/>
      <c r="N96" s="18"/>
      <c r="O96" s="18"/>
      <c r="P96" s="73"/>
      <c r="Q96" s="73"/>
      <c r="R96" s="73"/>
      <c r="S96" s="73"/>
      <c r="T96" s="73"/>
      <c r="U96" s="73"/>
      <c r="V96" s="73"/>
      <c r="W96" s="53"/>
      <c r="X96" s="53"/>
      <c r="Y96" s="18"/>
      <c r="Z96" s="18"/>
      <c r="AA96" s="73"/>
      <c r="AB96" s="73"/>
      <c r="AC96" s="73"/>
      <c r="AD96" s="73"/>
      <c r="AE96" s="73"/>
      <c r="AF96" s="73"/>
      <c r="AG96" s="73"/>
    </row>
    <row r="97" spans="1:33" ht="60" x14ac:dyDescent="0.25">
      <c r="M97" s="18"/>
      <c r="N97" s="18"/>
      <c r="O97" s="18"/>
      <c r="P97" s="18"/>
      <c r="Q97" s="18"/>
      <c r="R97" s="6" t="s">
        <v>7</v>
      </c>
      <c r="S97" s="18"/>
      <c r="T97" s="18"/>
      <c r="U97" s="18"/>
      <c r="V97" s="18"/>
      <c r="W97" s="18"/>
      <c r="X97" s="18"/>
      <c r="Y97" s="18"/>
      <c r="Z97" s="18"/>
      <c r="AA97" s="52"/>
      <c r="AB97" s="52"/>
      <c r="AC97" s="52"/>
      <c r="AD97" s="52"/>
      <c r="AE97" s="52"/>
      <c r="AF97" s="18"/>
      <c r="AG97" s="18"/>
    </row>
    <row r="98" spans="1:33" ht="60" x14ac:dyDescent="0.25">
      <c r="M98" s="18"/>
      <c r="N98" s="18"/>
      <c r="O98" s="12"/>
      <c r="P98" s="18"/>
      <c r="Q98" s="18"/>
      <c r="R98" s="6" t="s">
        <v>7</v>
      </c>
      <c r="S98" s="18"/>
      <c r="T98" s="18"/>
      <c r="U98" s="18"/>
      <c r="V98" s="18"/>
      <c r="W98" s="18"/>
      <c r="X98" s="18"/>
      <c r="Y98" s="18"/>
      <c r="Z98" s="12"/>
      <c r="AA98" s="18"/>
      <c r="AB98" s="18"/>
      <c r="AC98" s="18"/>
      <c r="AD98" s="18"/>
      <c r="AE98" s="18"/>
      <c r="AF98" s="18"/>
      <c r="AG98" s="18"/>
    </row>
    <row r="99" spans="1:33" ht="45" x14ac:dyDescent="0.25">
      <c r="A99" s="15"/>
      <c r="M99" s="18"/>
      <c r="N99" s="18"/>
      <c r="O99" s="12"/>
      <c r="P99" s="18"/>
      <c r="Q99" s="18"/>
      <c r="R99" s="6" t="s">
        <v>8</v>
      </c>
      <c r="S99" s="18"/>
      <c r="T99" s="18"/>
      <c r="U99" s="18"/>
      <c r="V99" s="18"/>
      <c r="W99" s="18"/>
      <c r="X99" s="18"/>
      <c r="Y99" s="18"/>
      <c r="Z99" s="12"/>
      <c r="AA99" s="18"/>
      <c r="AB99" s="18"/>
      <c r="AC99" s="18"/>
      <c r="AD99" s="18"/>
      <c r="AE99" s="18"/>
      <c r="AF99" s="18"/>
      <c r="AG99" s="18"/>
    </row>
    <row r="100" spans="1:33" ht="45" x14ac:dyDescent="0.25">
      <c r="M100" s="18"/>
      <c r="N100" s="18"/>
      <c r="O100" s="12"/>
      <c r="P100" s="18"/>
      <c r="Q100" s="18"/>
      <c r="R100" s="6" t="s">
        <v>8</v>
      </c>
      <c r="S100" s="18"/>
      <c r="T100" s="18"/>
      <c r="U100" s="18"/>
      <c r="V100" s="18"/>
      <c r="W100" s="18"/>
      <c r="X100" s="18"/>
      <c r="Y100" s="18"/>
      <c r="Z100" s="12"/>
      <c r="AA100" s="18"/>
      <c r="AB100" s="18"/>
      <c r="AC100" s="18"/>
      <c r="AD100" s="18"/>
      <c r="AE100" s="18"/>
      <c r="AF100" s="18"/>
      <c r="AG100" s="18"/>
    </row>
    <row r="101" spans="1:33" ht="30" x14ac:dyDescent="0.25">
      <c r="M101" s="18"/>
      <c r="N101" s="18"/>
      <c r="O101" s="12"/>
      <c r="P101" s="18"/>
      <c r="Q101" s="18"/>
      <c r="R101" s="6" t="s">
        <v>9</v>
      </c>
      <c r="S101" s="18"/>
      <c r="T101" s="18"/>
      <c r="U101" s="18"/>
      <c r="V101" s="18"/>
      <c r="W101" s="18"/>
      <c r="X101" s="18"/>
      <c r="Y101" s="18"/>
      <c r="Z101" s="12"/>
      <c r="AA101" s="18"/>
      <c r="AB101" s="18"/>
      <c r="AC101" s="18"/>
      <c r="AD101" s="18"/>
      <c r="AE101" s="18"/>
      <c r="AF101" s="18"/>
      <c r="AG101" s="18"/>
    </row>
    <row r="102" spans="1:33" ht="30" x14ac:dyDescent="0.25">
      <c r="M102" s="18"/>
      <c r="N102" s="18"/>
      <c r="O102" s="12"/>
      <c r="P102" s="18"/>
      <c r="Q102" s="18"/>
      <c r="R102" s="6" t="s">
        <v>9</v>
      </c>
      <c r="S102" s="18"/>
      <c r="T102" s="18"/>
      <c r="U102" s="18"/>
      <c r="V102" s="18"/>
      <c r="W102" s="18"/>
      <c r="X102" s="18"/>
      <c r="Y102" s="18"/>
      <c r="Z102" s="12"/>
      <c r="AA102" s="18"/>
      <c r="AB102" s="18"/>
      <c r="AC102" s="18"/>
      <c r="AD102" s="18"/>
      <c r="AE102" s="18"/>
      <c r="AF102" s="18"/>
      <c r="AG102" s="18"/>
    </row>
    <row r="103" spans="1:33" ht="30" x14ac:dyDescent="0.25">
      <c r="M103" s="18"/>
      <c r="N103" s="18"/>
      <c r="O103" s="12"/>
      <c r="P103" s="18"/>
      <c r="Q103" s="18"/>
      <c r="R103" s="6" t="s">
        <v>10</v>
      </c>
      <c r="S103" s="18"/>
      <c r="T103" s="18"/>
      <c r="U103" s="18"/>
      <c r="V103" s="18"/>
      <c r="W103" s="18"/>
      <c r="X103" s="18"/>
      <c r="Y103" s="18"/>
      <c r="Z103" s="12"/>
      <c r="AA103" s="18"/>
      <c r="AB103" s="18"/>
      <c r="AC103" s="18"/>
      <c r="AD103" s="18"/>
      <c r="AE103" s="18"/>
      <c r="AF103" s="18"/>
      <c r="AG103" s="18"/>
    </row>
    <row r="104" spans="1:33" ht="30" x14ac:dyDescent="0.25">
      <c r="M104" s="18"/>
      <c r="N104" s="18"/>
      <c r="O104" s="12"/>
      <c r="P104" s="18"/>
      <c r="Q104" s="18"/>
      <c r="R104" s="6" t="s">
        <v>10</v>
      </c>
      <c r="S104" s="18"/>
      <c r="T104" s="18"/>
      <c r="U104" s="18"/>
      <c r="V104" s="18"/>
      <c r="W104" s="18"/>
      <c r="X104" s="18"/>
      <c r="Y104" s="18"/>
      <c r="Z104" s="12"/>
      <c r="AA104" s="18"/>
      <c r="AB104" s="18"/>
      <c r="AC104" s="18"/>
      <c r="AD104" s="18"/>
      <c r="AE104" s="18"/>
      <c r="AF104" s="18"/>
      <c r="AG104" s="18"/>
    </row>
    <row r="105" spans="1:33" ht="45" x14ac:dyDescent="0.25">
      <c r="M105" s="18"/>
      <c r="N105" s="18"/>
      <c r="O105" s="12"/>
      <c r="P105" s="18"/>
      <c r="Q105" s="18"/>
      <c r="R105" s="6" t="s">
        <v>67</v>
      </c>
      <c r="S105" s="18"/>
      <c r="T105" s="18"/>
      <c r="U105" s="18"/>
      <c r="V105" s="18"/>
      <c r="W105" s="18"/>
      <c r="X105" s="18"/>
      <c r="Y105" s="18"/>
      <c r="Z105" s="12"/>
      <c r="AA105" s="18"/>
      <c r="AB105" s="18"/>
      <c r="AC105" s="18"/>
      <c r="AD105" s="18"/>
      <c r="AE105" s="18"/>
      <c r="AF105" s="18"/>
      <c r="AG105" s="18"/>
    </row>
    <row r="106" spans="1:33" ht="45" x14ac:dyDescent="0.25">
      <c r="M106" s="18"/>
      <c r="N106" s="18"/>
      <c r="O106" s="12"/>
      <c r="P106" s="18"/>
      <c r="Q106" s="18"/>
      <c r="R106" s="6" t="s">
        <v>67</v>
      </c>
      <c r="S106" s="18"/>
      <c r="T106" s="18"/>
      <c r="U106" s="18"/>
      <c r="V106" s="18"/>
      <c r="W106" s="18"/>
      <c r="X106" s="18"/>
      <c r="Y106" s="18"/>
      <c r="Z106" s="12"/>
      <c r="AA106" s="18"/>
      <c r="AB106" s="18"/>
      <c r="AC106" s="18"/>
      <c r="AD106" s="18"/>
      <c r="AE106" s="18"/>
      <c r="AF106" s="18"/>
      <c r="AG106" s="18"/>
    </row>
    <row r="107" spans="1:33" ht="60" x14ac:dyDescent="0.25">
      <c r="M107" s="18"/>
      <c r="N107" s="18"/>
      <c r="O107" s="12"/>
      <c r="P107" s="18"/>
      <c r="Q107" s="18"/>
      <c r="R107" s="6" t="s">
        <v>12</v>
      </c>
      <c r="S107" s="18"/>
      <c r="T107" s="18"/>
      <c r="U107" s="18"/>
      <c r="V107" s="18"/>
      <c r="W107" s="18"/>
      <c r="X107" s="18"/>
      <c r="Y107" s="18"/>
      <c r="Z107" s="12"/>
      <c r="AA107" s="18"/>
      <c r="AB107" s="18"/>
      <c r="AC107" s="18"/>
      <c r="AD107" s="18"/>
      <c r="AE107" s="18"/>
      <c r="AF107" s="18"/>
      <c r="AG107" s="18"/>
    </row>
    <row r="108" spans="1:33" ht="60" x14ac:dyDescent="0.25">
      <c r="M108" s="18"/>
      <c r="N108" s="18"/>
      <c r="O108" s="12"/>
      <c r="P108" s="18"/>
      <c r="Q108" s="18"/>
      <c r="R108" s="6" t="s">
        <v>12</v>
      </c>
      <c r="S108" s="18"/>
      <c r="T108" s="18"/>
      <c r="U108" s="18"/>
      <c r="V108" s="18"/>
      <c r="W108" s="18"/>
      <c r="X108" s="18"/>
      <c r="Y108" s="18"/>
      <c r="Z108" s="12"/>
      <c r="AA108" s="18"/>
      <c r="AB108" s="18"/>
      <c r="AC108" s="18"/>
      <c r="AD108" s="18"/>
      <c r="AE108" s="18"/>
      <c r="AF108" s="18"/>
      <c r="AG108" s="18"/>
    </row>
    <row r="109" spans="1:33" ht="60" x14ac:dyDescent="0.25">
      <c r="M109" s="18"/>
      <c r="N109" s="18"/>
      <c r="O109" s="12"/>
      <c r="P109" s="18"/>
      <c r="Q109" s="18"/>
      <c r="R109" s="6" t="s">
        <v>13</v>
      </c>
      <c r="S109" s="18"/>
      <c r="T109" s="18"/>
      <c r="U109" s="18"/>
      <c r="V109" s="18"/>
      <c r="W109" s="18"/>
      <c r="X109" s="18"/>
      <c r="Y109" s="18"/>
      <c r="Z109" s="12"/>
      <c r="AA109" s="18"/>
      <c r="AB109" s="18"/>
      <c r="AC109" s="18"/>
      <c r="AD109" s="18"/>
      <c r="AE109" s="18"/>
      <c r="AF109" s="18"/>
      <c r="AG109" s="18"/>
    </row>
    <row r="110" spans="1:33" ht="60" x14ac:dyDescent="0.25">
      <c r="M110" s="18"/>
      <c r="N110" s="18"/>
      <c r="O110" s="12"/>
      <c r="P110" s="18"/>
      <c r="Q110" s="18"/>
      <c r="R110" s="6" t="s">
        <v>13</v>
      </c>
      <c r="S110" s="18"/>
      <c r="T110" s="18"/>
      <c r="U110" s="18"/>
      <c r="V110" s="18"/>
      <c r="W110" s="18"/>
      <c r="X110" s="18"/>
      <c r="Y110" s="18"/>
      <c r="Z110" s="12"/>
      <c r="AA110" s="18"/>
      <c r="AB110" s="18"/>
      <c r="AC110" s="18"/>
      <c r="AD110" s="18"/>
      <c r="AE110" s="18"/>
      <c r="AF110" s="18"/>
      <c r="AG110" s="18"/>
    </row>
    <row r="111" spans="1:33" ht="60" x14ac:dyDescent="0.25">
      <c r="M111" s="18"/>
      <c r="N111" s="18"/>
      <c r="O111" s="12"/>
      <c r="P111" s="18"/>
      <c r="Q111" s="18"/>
      <c r="R111" s="6" t="s">
        <v>14</v>
      </c>
      <c r="S111" s="18"/>
      <c r="T111" s="18"/>
      <c r="U111" s="18"/>
      <c r="V111" s="18"/>
      <c r="W111" s="18"/>
      <c r="X111" s="18"/>
      <c r="Y111" s="18"/>
      <c r="Z111" s="12"/>
      <c r="AA111" s="18"/>
      <c r="AB111" s="18"/>
      <c r="AC111" s="18"/>
      <c r="AD111" s="18"/>
      <c r="AE111" s="18"/>
      <c r="AF111" s="18"/>
      <c r="AG111" s="18"/>
    </row>
    <row r="112" spans="1:33" ht="60" x14ac:dyDescent="0.25">
      <c r="M112" s="18"/>
      <c r="N112" s="18"/>
      <c r="O112" s="12"/>
      <c r="P112" s="18"/>
      <c r="Q112" s="18"/>
      <c r="R112" s="6" t="s">
        <v>14</v>
      </c>
      <c r="S112" s="18"/>
      <c r="T112" s="18"/>
      <c r="U112" s="18"/>
      <c r="V112" s="18"/>
      <c r="W112" s="18"/>
      <c r="X112" s="18"/>
      <c r="Y112" s="18"/>
      <c r="Z112" s="12"/>
      <c r="AA112" s="18"/>
      <c r="AB112" s="18"/>
      <c r="AC112" s="18"/>
      <c r="AD112" s="18"/>
      <c r="AE112" s="18"/>
      <c r="AF112" s="18"/>
      <c r="AG112" s="18"/>
    </row>
    <row r="113" spans="13:33" ht="60" x14ac:dyDescent="0.25">
      <c r="M113" s="18"/>
      <c r="N113" s="18"/>
      <c r="O113" s="12"/>
      <c r="P113" s="18"/>
      <c r="Q113" s="18"/>
      <c r="R113" s="6" t="s">
        <v>15</v>
      </c>
      <c r="S113" s="18"/>
      <c r="T113" s="18"/>
      <c r="U113" s="18"/>
      <c r="V113" s="18"/>
      <c r="W113" s="18"/>
      <c r="X113" s="18"/>
      <c r="Y113" s="18"/>
      <c r="Z113" s="12"/>
      <c r="AA113" s="18"/>
      <c r="AB113" s="18"/>
      <c r="AC113" s="18"/>
      <c r="AD113" s="18"/>
      <c r="AE113" s="18"/>
      <c r="AF113" s="18"/>
      <c r="AG113" s="18"/>
    </row>
    <row r="114" spans="13:33" ht="60" x14ac:dyDescent="0.25">
      <c r="M114" s="18"/>
      <c r="N114" s="18"/>
      <c r="O114" s="12"/>
      <c r="P114" s="18"/>
      <c r="Q114" s="18"/>
      <c r="R114" s="6" t="s">
        <v>15</v>
      </c>
      <c r="S114" s="18"/>
      <c r="T114" s="18"/>
      <c r="U114" s="18"/>
      <c r="V114" s="18"/>
      <c r="W114" s="18"/>
      <c r="X114" s="18"/>
      <c r="Y114" s="18"/>
      <c r="Z114" s="12"/>
      <c r="AA114" s="18"/>
      <c r="AB114" s="18"/>
      <c r="AC114" s="18"/>
      <c r="AD114" s="18"/>
      <c r="AE114" s="18"/>
      <c r="AF114" s="18"/>
      <c r="AG114" s="18"/>
    </row>
    <row r="115" spans="13:33" x14ac:dyDescent="0.25">
      <c r="M115" s="18"/>
      <c r="N115" s="18"/>
      <c r="O115" s="12"/>
      <c r="P115" s="18"/>
      <c r="Q115" s="18"/>
      <c r="R115" s="18"/>
      <c r="S115" s="18"/>
      <c r="T115" s="18"/>
      <c r="U115" s="18"/>
      <c r="V115" s="18"/>
      <c r="W115" s="18"/>
      <c r="X115" s="18"/>
      <c r="Y115" s="18"/>
      <c r="Z115" s="12"/>
      <c r="AA115" s="18"/>
      <c r="AB115" s="18"/>
      <c r="AC115" s="18"/>
      <c r="AD115" s="18"/>
      <c r="AE115" s="18"/>
      <c r="AF115" s="18"/>
      <c r="AG115" s="18"/>
    </row>
    <row r="116" spans="13:33" x14ac:dyDescent="0.25">
      <c r="M116" s="18"/>
      <c r="N116" s="18"/>
      <c r="O116" s="18"/>
      <c r="P116" s="18"/>
      <c r="Q116" s="18"/>
      <c r="R116" s="18"/>
      <c r="S116" s="18"/>
      <c r="T116" s="18"/>
      <c r="U116" s="18"/>
      <c r="V116" s="18"/>
      <c r="W116" s="18"/>
      <c r="X116" s="18"/>
      <c r="Y116" s="18"/>
      <c r="Z116" s="18"/>
      <c r="AA116" s="18"/>
      <c r="AB116" s="18"/>
      <c r="AC116" s="18"/>
      <c r="AD116" s="18"/>
      <c r="AE116" s="18"/>
      <c r="AF116" s="18"/>
      <c r="AG116" s="18"/>
    </row>
    <row r="117" spans="13:33" x14ac:dyDescent="0.25">
      <c r="M117" s="18"/>
      <c r="N117" s="18"/>
      <c r="O117" s="18"/>
      <c r="P117" s="18"/>
      <c r="Q117" s="18"/>
      <c r="R117" s="18"/>
      <c r="S117" s="18"/>
      <c r="T117" s="18"/>
      <c r="U117" s="18"/>
      <c r="V117" s="18"/>
      <c r="W117" s="18"/>
      <c r="X117" s="18"/>
      <c r="Y117" s="18"/>
      <c r="Z117" s="18"/>
      <c r="AA117" s="18"/>
      <c r="AB117" s="18"/>
      <c r="AC117" s="18"/>
      <c r="AD117" s="18"/>
      <c r="AE117" s="18"/>
      <c r="AF117" s="18"/>
      <c r="AG117" s="18"/>
    </row>
    <row r="118" spans="13:33" x14ac:dyDescent="0.25">
      <c r="M118" s="18"/>
      <c r="N118" s="18"/>
      <c r="O118" s="18"/>
      <c r="P118" s="18"/>
      <c r="Q118" s="18"/>
      <c r="R118" s="18"/>
      <c r="S118" s="18"/>
      <c r="T118" s="18"/>
      <c r="U118" s="18"/>
      <c r="V118" s="18"/>
      <c r="W118" s="18"/>
      <c r="X118" s="18"/>
      <c r="Y118" s="18"/>
      <c r="Z118" s="18"/>
      <c r="AA118" s="18"/>
      <c r="AB118" s="18"/>
      <c r="AC118" s="18"/>
      <c r="AD118" s="18"/>
      <c r="AE118" s="18"/>
      <c r="AF118" s="18"/>
      <c r="AG118" s="18"/>
    </row>
    <row r="119" spans="13:33" x14ac:dyDescent="0.25">
      <c r="M119" s="18"/>
      <c r="N119" s="18"/>
      <c r="O119" s="18"/>
      <c r="P119" s="18"/>
      <c r="Q119" s="18"/>
      <c r="R119" s="18"/>
      <c r="S119" s="18"/>
      <c r="T119" s="18"/>
      <c r="U119" s="18"/>
      <c r="V119" s="18"/>
      <c r="W119" s="18"/>
      <c r="X119" s="18"/>
      <c r="Y119" s="18"/>
      <c r="Z119" s="18"/>
      <c r="AA119" s="18"/>
      <c r="AB119" s="18"/>
      <c r="AC119" s="18"/>
      <c r="AD119" s="18"/>
      <c r="AE119" s="18"/>
      <c r="AF119" s="18"/>
      <c r="AG119" s="18"/>
    </row>
    <row r="120" spans="13:33" x14ac:dyDescent="0.25">
      <c r="M120" s="18"/>
      <c r="N120" s="18"/>
      <c r="O120" s="18"/>
      <c r="P120" s="18"/>
      <c r="Q120" s="18"/>
      <c r="R120" s="18"/>
      <c r="S120" s="18"/>
      <c r="T120" s="18"/>
      <c r="U120" s="18"/>
      <c r="V120" s="18"/>
      <c r="W120" s="18"/>
      <c r="X120" s="18"/>
      <c r="Y120" s="18"/>
      <c r="Z120" s="18"/>
      <c r="AA120" s="18"/>
      <c r="AB120" s="18"/>
      <c r="AC120" s="18"/>
      <c r="AD120" s="18"/>
      <c r="AE120" s="18"/>
      <c r="AF120" s="18"/>
      <c r="AG120" s="18"/>
    </row>
    <row r="121" spans="13:33" x14ac:dyDescent="0.25">
      <c r="M121" s="18"/>
      <c r="N121" s="18"/>
      <c r="O121" s="18"/>
      <c r="P121" s="18"/>
      <c r="Q121" s="18"/>
      <c r="R121" s="18"/>
      <c r="S121" s="18"/>
      <c r="T121" s="18"/>
      <c r="U121" s="18"/>
      <c r="V121" s="18"/>
      <c r="W121" s="18"/>
      <c r="X121" s="18"/>
      <c r="Y121" s="18"/>
      <c r="Z121" s="18"/>
      <c r="AA121" s="18"/>
      <c r="AB121" s="18"/>
      <c r="AC121" s="18"/>
      <c r="AD121" s="18"/>
      <c r="AE121" s="18"/>
      <c r="AF121" s="18"/>
      <c r="AG121" s="18"/>
    </row>
    <row r="122" spans="13:33" x14ac:dyDescent="0.25">
      <c r="M122" s="18"/>
      <c r="N122" s="18"/>
      <c r="O122" s="18"/>
      <c r="P122" s="18"/>
      <c r="Q122" s="18"/>
      <c r="R122" s="18"/>
      <c r="S122" s="18"/>
      <c r="T122" s="18"/>
      <c r="U122" s="18"/>
      <c r="V122" s="18"/>
      <c r="W122" s="18"/>
      <c r="X122" s="18"/>
      <c r="Y122" s="18"/>
      <c r="Z122" s="18"/>
      <c r="AA122" s="18"/>
      <c r="AB122" s="18"/>
      <c r="AC122" s="18"/>
      <c r="AD122" s="18"/>
      <c r="AE122" s="18"/>
      <c r="AF122" s="18"/>
      <c r="AG122" s="18"/>
    </row>
    <row r="123" spans="13:33" x14ac:dyDescent="0.25">
      <c r="M123" s="18"/>
      <c r="N123" s="18"/>
      <c r="O123" s="18"/>
      <c r="P123" s="18"/>
      <c r="Q123" s="18"/>
      <c r="R123" s="18"/>
      <c r="S123" s="18"/>
      <c r="T123" s="18"/>
      <c r="U123" s="18"/>
      <c r="V123" s="18"/>
      <c r="W123" s="18"/>
      <c r="X123" s="18"/>
      <c r="Y123" s="18"/>
      <c r="Z123" s="18"/>
      <c r="AA123" s="18"/>
      <c r="AB123" s="18"/>
      <c r="AC123" s="18"/>
      <c r="AD123" s="18"/>
      <c r="AE123" s="18"/>
      <c r="AF123" s="18"/>
      <c r="AG123" s="18"/>
    </row>
    <row r="124" spans="13:33" x14ac:dyDescent="0.25">
      <c r="M124" s="18"/>
      <c r="N124" s="18"/>
      <c r="O124" s="18"/>
      <c r="P124" s="18"/>
      <c r="Q124" s="18"/>
      <c r="R124" s="18"/>
      <c r="S124" s="18"/>
      <c r="T124" s="18"/>
      <c r="U124" s="18"/>
      <c r="V124" s="18"/>
      <c r="W124" s="18"/>
      <c r="X124" s="18"/>
      <c r="Y124" s="18"/>
      <c r="Z124" s="18"/>
      <c r="AA124" s="18"/>
      <c r="AB124" s="18"/>
      <c r="AC124" s="18"/>
      <c r="AD124" s="18"/>
      <c r="AE124" s="18"/>
      <c r="AF124" s="18"/>
      <c r="AG124" s="18"/>
    </row>
    <row r="125" spans="13:33" x14ac:dyDescent="0.25">
      <c r="M125" s="18"/>
      <c r="N125" s="18"/>
      <c r="O125" s="18"/>
      <c r="P125" s="18"/>
      <c r="Q125" s="18"/>
      <c r="R125" s="18"/>
      <c r="S125" s="18"/>
      <c r="T125" s="18"/>
      <c r="U125" s="18"/>
      <c r="V125" s="18"/>
      <c r="W125" s="18"/>
      <c r="X125" s="18"/>
      <c r="Y125" s="18"/>
      <c r="Z125" s="18"/>
      <c r="AA125" s="18"/>
      <c r="AB125" s="18"/>
      <c r="AC125" s="18"/>
      <c r="AD125" s="18"/>
      <c r="AE125" s="18"/>
      <c r="AF125" s="18"/>
      <c r="AG125" s="18"/>
    </row>
    <row r="126" spans="13:33" x14ac:dyDescent="0.25">
      <c r="M126" s="18"/>
      <c r="N126" s="18"/>
      <c r="O126" s="18"/>
      <c r="P126" s="18"/>
      <c r="Q126" s="18"/>
      <c r="R126" s="18"/>
      <c r="S126" s="18"/>
      <c r="T126" s="18"/>
      <c r="U126" s="18"/>
      <c r="V126" s="18"/>
      <c r="W126" s="18"/>
      <c r="X126" s="18"/>
      <c r="Y126" s="18"/>
      <c r="Z126" s="18"/>
      <c r="AA126" s="18"/>
      <c r="AB126" s="18"/>
      <c r="AC126" s="18"/>
      <c r="AD126" s="18"/>
      <c r="AE126" s="18"/>
      <c r="AF126" s="18"/>
      <c r="AG126" s="18"/>
    </row>
    <row r="127" spans="13:33" x14ac:dyDescent="0.25">
      <c r="M127" s="18"/>
      <c r="N127" s="18"/>
      <c r="O127" s="18"/>
      <c r="P127" s="18"/>
      <c r="Q127" s="18"/>
      <c r="R127" s="18"/>
      <c r="S127" s="18"/>
      <c r="T127" s="18"/>
      <c r="U127" s="18"/>
      <c r="V127" s="18"/>
      <c r="W127" s="18"/>
      <c r="X127" s="18"/>
      <c r="Y127" s="18"/>
      <c r="Z127" s="18"/>
      <c r="AA127" s="18"/>
      <c r="AB127" s="18"/>
      <c r="AC127" s="18"/>
      <c r="AD127" s="18"/>
      <c r="AE127" s="18"/>
      <c r="AF127" s="18"/>
      <c r="AG127" s="18"/>
    </row>
    <row r="128" spans="13:33" x14ac:dyDescent="0.25">
      <c r="M128" s="18"/>
      <c r="N128" s="18"/>
      <c r="O128" s="18"/>
      <c r="P128" s="18"/>
      <c r="Q128" s="18"/>
      <c r="R128" s="18"/>
      <c r="S128" s="18"/>
      <c r="T128" s="18"/>
      <c r="U128" s="18"/>
      <c r="V128" s="18"/>
      <c r="W128" s="18"/>
      <c r="X128" s="18"/>
      <c r="Y128" s="18"/>
      <c r="Z128" s="18"/>
      <c r="AA128" s="18"/>
      <c r="AB128" s="18"/>
      <c r="AC128" s="18"/>
      <c r="AD128" s="18"/>
      <c r="AE128" s="18"/>
      <c r="AF128" s="18"/>
      <c r="AG128" s="18"/>
    </row>
    <row r="129" spans="13:33" x14ac:dyDescent="0.25">
      <c r="M129" s="18"/>
      <c r="N129" s="18"/>
      <c r="O129" s="18"/>
      <c r="P129" s="18"/>
      <c r="Q129" s="18"/>
      <c r="R129" s="18"/>
      <c r="S129" s="18"/>
      <c r="T129" s="18"/>
      <c r="U129" s="18"/>
      <c r="V129" s="18"/>
      <c r="W129" s="18"/>
      <c r="X129" s="18"/>
      <c r="Y129" s="18"/>
      <c r="Z129" s="18"/>
      <c r="AA129" s="18"/>
      <c r="AB129" s="18"/>
      <c r="AC129" s="18"/>
      <c r="AD129" s="18"/>
      <c r="AE129" s="18"/>
      <c r="AF129" s="18"/>
      <c r="AG129" s="18"/>
    </row>
    <row r="130" spans="13:33" x14ac:dyDescent="0.25">
      <c r="M130" s="18"/>
      <c r="N130" s="18"/>
      <c r="O130" s="18"/>
      <c r="P130" s="18"/>
      <c r="Q130" s="18"/>
      <c r="R130" s="18"/>
      <c r="S130" s="18"/>
      <c r="T130" s="18"/>
      <c r="U130" s="18"/>
      <c r="V130" s="18"/>
      <c r="W130" s="18"/>
      <c r="X130" s="18"/>
      <c r="Y130" s="18"/>
      <c r="Z130" s="18"/>
      <c r="AA130" s="18"/>
      <c r="AB130" s="18"/>
      <c r="AC130" s="18"/>
      <c r="AD130" s="18"/>
      <c r="AE130" s="18"/>
      <c r="AF130" s="18"/>
      <c r="AG130" s="18"/>
    </row>
    <row r="131" spans="13:33" x14ac:dyDescent="0.25">
      <c r="M131" s="18"/>
      <c r="N131" s="18"/>
      <c r="O131" s="18"/>
      <c r="P131" s="18"/>
      <c r="Q131" s="18"/>
      <c r="R131" s="18"/>
      <c r="S131" s="18"/>
      <c r="T131" s="18"/>
      <c r="U131" s="18"/>
      <c r="V131" s="18"/>
      <c r="W131" s="18"/>
      <c r="X131" s="18"/>
      <c r="Y131" s="18"/>
      <c r="Z131" s="18"/>
      <c r="AA131" s="18"/>
      <c r="AB131" s="18"/>
      <c r="AC131" s="18"/>
      <c r="AD131" s="18"/>
      <c r="AE131" s="18"/>
      <c r="AF131" s="18"/>
      <c r="AG131" s="18"/>
    </row>
    <row r="132" spans="13:33" x14ac:dyDescent="0.25">
      <c r="M132" s="18"/>
      <c r="N132" s="18"/>
      <c r="O132" s="18"/>
      <c r="P132" s="18"/>
      <c r="Q132" s="18"/>
      <c r="R132" s="18"/>
      <c r="S132" s="18"/>
      <c r="T132" s="18"/>
      <c r="U132" s="18"/>
      <c r="V132" s="18"/>
      <c r="W132" s="18"/>
      <c r="X132" s="18"/>
      <c r="Y132" s="18"/>
      <c r="Z132" s="18"/>
      <c r="AA132" s="18"/>
      <c r="AB132" s="18"/>
      <c r="AC132" s="18"/>
      <c r="AD132" s="18"/>
      <c r="AE132" s="18"/>
      <c r="AF132" s="18"/>
      <c r="AG132" s="18"/>
    </row>
    <row r="133" spans="13:33" x14ac:dyDescent="0.25">
      <c r="M133" s="18"/>
      <c r="N133" s="18"/>
      <c r="O133" s="18"/>
      <c r="P133" s="18"/>
      <c r="Q133" s="18"/>
      <c r="R133" s="18"/>
      <c r="S133" s="18"/>
      <c r="T133" s="18"/>
      <c r="U133" s="18"/>
      <c r="V133" s="18"/>
      <c r="W133" s="18"/>
      <c r="X133" s="18"/>
      <c r="Y133" s="18"/>
      <c r="Z133" s="18"/>
      <c r="AA133" s="18"/>
      <c r="AB133" s="18"/>
      <c r="AC133" s="18"/>
      <c r="AD133" s="18"/>
      <c r="AE133" s="18"/>
      <c r="AF133" s="18"/>
      <c r="AG133" s="18"/>
    </row>
    <row r="134" spans="13:33" x14ac:dyDescent="0.25">
      <c r="M134" s="18"/>
      <c r="N134" s="18"/>
      <c r="O134" s="18"/>
      <c r="P134" s="18"/>
      <c r="Q134" s="18"/>
      <c r="R134" s="18"/>
      <c r="S134" s="18"/>
      <c r="T134" s="18"/>
      <c r="U134" s="18"/>
      <c r="V134" s="18"/>
      <c r="W134" s="18"/>
      <c r="X134" s="18"/>
      <c r="Y134" s="18"/>
      <c r="Z134" s="18"/>
      <c r="AA134" s="18"/>
      <c r="AB134" s="18"/>
      <c r="AC134" s="18"/>
      <c r="AD134" s="18"/>
      <c r="AE134" s="18"/>
      <c r="AF134" s="18"/>
      <c r="AG134" s="18"/>
    </row>
    <row r="135" spans="13:33" x14ac:dyDescent="0.25">
      <c r="M135" s="18"/>
      <c r="N135" s="18"/>
      <c r="O135" s="18"/>
      <c r="P135" s="18"/>
      <c r="Q135" s="18"/>
      <c r="R135" s="18"/>
      <c r="S135" s="18"/>
      <c r="T135" s="18"/>
      <c r="U135" s="18"/>
      <c r="V135" s="18"/>
      <c r="W135" s="18"/>
      <c r="X135" s="18"/>
      <c r="Y135" s="18"/>
      <c r="Z135" s="18"/>
      <c r="AA135" s="18"/>
      <c r="AB135" s="18"/>
      <c r="AC135" s="18"/>
      <c r="AD135" s="18"/>
      <c r="AE135" s="18"/>
      <c r="AF135" s="18"/>
      <c r="AG135" s="18"/>
    </row>
    <row r="136" spans="13:33" x14ac:dyDescent="0.25">
      <c r="M136" s="18"/>
      <c r="N136" s="18"/>
      <c r="O136" s="18"/>
      <c r="P136" s="18"/>
      <c r="Q136" s="18"/>
      <c r="R136" s="18"/>
      <c r="S136" s="18"/>
      <c r="T136" s="18"/>
      <c r="U136" s="18"/>
      <c r="V136" s="18"/>
      <c r="W136" s="18"/>
      <c r="X136" s="18"/>
      <c r="Y136" s="18"/>
      <c r="Z136" s="18"/>
      <c r="AA136" s="18"/>
      <c r="AB136" s="18"/>
      <c r="AC136" s="18"/>
      <c r="AD136" s="18"/>
      <c r="AE136" s="18"/>
      <c r="AF136" s="18"/>
      <c r="AG136" s="18"/>
    </row>
    <row r="137" spans="13:33" x14ac:dyDescent="0.25">
      <c r="M137" s="18"/>
      <c r="N137" s="18"/>
      <c r="O137" s="18"/>
      <c r="P137" s="18"/>
      <c r="Q137" s="18"/>
      <c r="R137" s="18"/>
      <c r="S137" s="18"/>
      <c r="T137" s="18"/>
      <c r="U137" s="18"/>
      <c r="V137" s="18"/>
      <c r="W137" s="18"/>
      <c r="X137" s="18"/>
      <c r="Y137" s="18"/>
      <c r="Z137" s="18"/>
      <c r="AA137" s="18"/>
      <c r="AB137" s="18"/>
      <c r="AC137" s="18"/>
      <c r="AD137" s="18"/>
      <c r="AE137" s="18"/>
      <c r="AF137" s="18"/>
      <c r="AG137" s="18"/>
    </row>
    <row r="138" spans="13:33" x14ac:dyDescent="0.25">
      <c r="M138" s="18"/>
      <c r="N138" s="18"/>
      <c r="O138" s="18"/>
      <c r="P138" s="18"/>
      <c r="Q138" s="18"/>
      <c r="R138" s="18"/>
      <c r="S138" s="18"/>
      <c r="T138" s="18"/>
      <c r="U138" s="18"/>
      <c r="V138" s="18"/>
      <c r="W138" s="18"/>
      <c r="X138" s="18"/>
      <c r="Y138" s="18"/>
      <c r="Z138" s="18"/>
      <c r="AA138" s="18"/>
      <c r="AB138" s="18"/>
      <c r="AC138" s="18"/>
      <c r="AD138" s="18"/>
      <c r="AE138" s="18"/>
      <c r="AF138" s="18"/>
      <c r="AG138" s="18"/>
    </row>
    <row r="139" spans="13:33" x14ac:dyDescent="0.25">
      <c r="M139" s="18"/>
      <c r="N139" s="18"/>
      <c r="O139" s="18"/>
      <c r="P139" s="18"/>
      <c r="Q139" s="18"/>
      <c r="R139" s="18"/>
      <c r="S139" s="18"/>
      <c r="T139" s="18"/>
      <c r="U139" s="18"/>
      <c r="V139" s="18"/>
      <c r="W139" s="18"/>
      <c r="X139" s="18"/>
      <c r="Y139" s="18"/>
      <c r="Z139" s="18"/>
      <c r="AA139" s="18"/>
      <c r="AB139" s="18"/>
      <c r="AC139" s="18"/>
      <c r="AD139" s="18"/>
      <c r="AE139" s="18"/>
      <c r="AF139" s="18"/>
      <c r="AG139" s="18"/>
    </row>
    <row r="140" spans="13:33" x14ac:dyDescent="0.25">
      <c r="M140" s="18"/>
      <c r="N140" s="18"/>
      <c r="O140" s="18"/>
      <c r="P140" s="18"/>
      <c r="Q140" s="18"/>
      <c r="R140" s="18"/>
      <c r="S140" s="18"/>
      <c r="T140" s="18"/>
      <c r="U140" s="18"/>
      <c r="V140" s="18"/>
      <c r="W140" s="18"/>
      <c r="X140" s="18"/>
      <c r="Y140" s="18"/>
      <c r="Z140" s="18"/>
      <c r="AA140" s="18"/>
      <c r="AB140" s="18"/>
      <c r="AC140" s="18"/>
      <c r="AD140" s="18"/>
      <c r="AE140" s="18"/>
      <c r="AF140" s="18"/>
      <c r="AG140" s="18"/>
    </row>
    <row r="141" spans="13:33" x14ac:dyDescent="0.25">
      <c r="M141" s="18"/>
      <c r="N141" s="18"/>
      <c r="O141" s="18"/>
      <c r="P141" s="18"/>
      <c r="Q141" s="18"/>
      <c r="R141" s="18"/>
      <c r="S141" s="18"/>
      <c r="T141" s="18"/>
      <c r="U141" s="18"/>
      <c r="V141" s="18"/>
      <c r="W141" s="18"/>
      <c r="X141" s="18"/>
      <c r="Y141" s="18"/>
      <c r="Z141" s="18"/>
      <c r="AA141" s="18"/>
      <c r="AB141" s="18"/>
      <c r="AC141" s="18"/>
      <c r="AD141" s="18"/>
      <c r="AE141" s="18"/>
      <c r="AF141" s="18"/>
      <c r="AG141" s="18"/>
    </row>
    <row r="142" spans="13:33" x14ac:dyDescent="0.25">
      <c r="M142" s="18"/>
      <c r="N142" s="18"/>
      <c r="O142" s="18"/>
      <c r="P142" s="18"/>
      <c r="Q142" s="18"/>
      <c r="R142" s="18"/>
      <c r="S142" s="18"/>
      <c r="T142" s="18"/>
      <c r="U142" s="18"/>
      <c r="V142" s="18"/>
      <c r="W142" s="18"/>
      <c r="X142" s="18"/>
      <c r="Y142" s="18"/>
      <c r="Z142" s="18"/>
      <c r="AA142" s="18"/>
      <c r="AB142" s="18"/>
      <c r="AC142" s="18"/>
      <c r="AD142" s="18"/>
      <c r="AE142" s="18"/>
      <c r="AF142" s="18"/>
      <c r="AG142" s="18"/>
    </row>
    <row r="143" spans="13:33" x14ac:dyDescent="0.25">
      <c r="M143" s="18"/>
      <c r="N143" s="18"/>
      <c r="O143" s="18"/>
      <c r="P143" s="18"/>
      <c r="Q143" s="18"/>
      <c r="R143" s="18"/>
      <c r="S143" s="18"/>
      <c r="T143" s="18"/>
      <c r="U143" s="18"/>
      <c r="V143" s="18"/>
      <c r="W143" s="18"/>
      <c r="X143" s="18"/>
      <c r="Y143" s="18"/>
      <c r="Z143" s="18"/>
      <c r="AA143" s="18"/>
      <c r="AB143" s="18"/>
      <c r="AC143" s="18"/>
      <c r="AD143" s="18"/>
      <c r="AE143" s="18"/>
      <c r="AF143" s="18"/>
      <c r="AG143" s="18"/>
    </row>
    <row r="144" spans="13:33" x14ac:dyDescent="0.25">
      <c r="M144" s="18"/>
      <c r="N144" s="18"/>
      <c r="O144" s="18"/>
      <c r="P144" s="18"/>
      <c r="Q144" s="18"/>
      <c r="R144" s="18"/>
      <c r="S144" s="18"/>
      <c r="T144" s="18"/>
      <c r="U144" s="18"/>
      <c r="V144" s="18"/>
      <c r="W144" s="18"/>
      <c r="X144" s="18"/>
      <c r="Y144" s="18"/>
      <c r="Z144" s="18"/>
      <c r="AA144" s="18"/>
      <c r="AB144" s="18"/>
      <c r="AC144" s="18"/>
      <c r="AD144" s="18"/>
      <c r="AE144" s="18"/>
      <c r="AF144" s="18"/>
      <c r="AG144" s="18"/>
    </row>
    <row r="145" spans="13:33" x14ac:dyDescent="0.25">
      <c r="M145" s="18"/>
      <c r="N145" s="18"/>
      <c r="O145" s="18"/>
      <c r="P145" s="18"/>
      <c r="Q145" s="18"/>
      <c r="R145" s="18"/>
      <c r="S145" s="18"/>
      <c r="T145" s="18"/>
      <c r="U145" s="18"/>
      <c r="V145" s="18"/>
      <c r="W145" s="18"/>
      <c r="X145" s="18"/>
      <c r="Y145" s="18"/>
      <c r="Z145" s="18"/>
      <c r="AA145" s="18"/>
      <c r="AB145" s="18"/>
      <c r="AC145" s="18"/>
      <c r="AD145" s="18"/>
      <c r="AE145" s="18"/>
      <c r="AF145" s="18"/>
      <c r="AG145" s="18"/>
    </row>
    <row r="146" spans="13:33" x14ac:dyDescent="0.25">
      <c r="M146" s="18"/>
      <c r="N146" s="18"/>
      <c r="O146" s="18"/>
      <c r="P146" s="18"/>
      <c r="Q146" s="18"/>
      <c r="R146" s="18"/>
      <c r="S146" s="18"/>
      <c r="T146" s="18"/>
      <c r="U146" s="18"/>
      <c r="V146" s="18"/>
      <c r="W146" s="18"/>
      <c r="X146" s="18"/>
      <c r="Y146" s="18"/>
      <c r="Z146" s="18"/>
      <c r="AA146" s="18"/>
      <c r="AB146" s="18"/>
      <c r="AC146" s="18"/>
      <c r="AD146" s="18"/>
      <c r="AE146" s="18"/>
      <c r="AF146" s="18"/>
      <c r="AG146" s="18"/>
    </row>
    <row r="147" spans="13:33" x14ac:dyDescent="0.25">
      <c r="M147" s="18"/>
      <c r="N147" s="18"/>
      <c r="O147" s="18"/>
      <c r="P147" s="18"/>
      <c r="Q147" s="18"/>
      <c r="R147" s="18"/>
      <c r="S147" s="18"/>
      <c r="T147" s="18"/>
      <c r="U147" s="18"/>
      <c r="V147" s="18"/>
      <c r="W147" s="18"/>
      <c r="X147" s="18"/>
      <c r="Y147" s="18"/>
      <c r="Z147" s="18"/>
      <c r="AA147" s="18"/>
      <c r="AB147" s="18"/>
      <c r="AC147" s="18"/>
      <c r="AD147" s="18"/>
      <c r="AE147" s="18"/>
      <c r="AF147" s="18"/>
      <c r="AG147" s="18"/>
    </row>
    <row r="148" spans="13:33" x14ac:dyDescent="0.25">
      <c r="M148" s="18"/>
      <c r="N148" s="18"/>
      <c r="O148" s="18"/>
      <c r="P148" s="18"/>
      <c r="Q148" s="18"/>
      <c r="R148" s="18"/>
      <c r="S148" s="18"/>
      <c r="T148" s="18"/>
      <c r="U148" s="18"/>
      <c r="V148" s="18"/>
      <c r="W148" s="18"/>
      <c r="X148" s="18"/>
      <c r="Y148" s="18"/>
      <c r="Z148" s="18"/>
      <c r="AA148" s="18"/>
      <c r="AB148" s="18"/>
      <c r="AC148" s="18"/>
      <c r="AD148" s="18"/>
      <c r="AE148" s="18"/>
      <c r="AF148" s="18"/>
      <c r="AG148" s="18"/>
    </row>
    <row r="149" spans="13:33" x14ac:dyDescent="0.25">
      <c r="M149" s="18"/>
      <c r="N149" s="18"/>
      <c r="O149" s="18"/>
      <c r="P149" s="18"/>
      <c r="Q149" s="18"/>
      <c r="R149" s="18"/>
      <c r="S149" s="18"/>
      <c r="T149" s="18"/>
      <c r="U149" s="18"/>
      <c r="V149" s="18"/>
      <c r="W149" s="18"/>
      <c r="X149" s="18"/>
      <c r="Y149" s="18"/>
      <c r="Z149" s="18"/>
      <c r="AA149" s="18"/>
      <c r="AB149" s="18"/>
      <c r="AC149" s="18"/>
      <c r="AD149" s="18"/>
      <c r="AE149" s="18"/>
      <c r="AF149" s="18"/>
      <c r="AG149" s="18"/>
    </row>
    <row r="150" spans="13:33" x14ac:dyDescent="0.25">
      <c r="M150" s="18"/>
      <c r="N150" s="18"/>
      <c r="O150" s="18"/>
      <c r="P150" s="18"/>
      <c r="Q150" s="18"/>
      <c r="R150" s="18"/>
      <c r="S150" s="18"/>
      <c r="T150" s="18"/>
      <c r="U150" s="18"/>
      <c r="V150" s="18"/>
      <c r="W150" s="18"/>
      <c r="X150" s="18"/>
      <c r="Y150" s="18"/>
      <c r="Z150" s="18"/>
      <c r="AA150" s="18"/>
      <c r="AB150" s="18"/>
      <c r="AC150" s="18"/>
      <c r="AD150" s="18"/>
      <c r="AE150" s="18"/>
      <c r="AF150" s="18"/>
      <c r="AG150" s="18"/>
    </row>
    <row r="151" spans="13:33" x14ac:dyDescent="0.25">
      <c r="M151" s="18"/>
      <c r="N151" s="18"/>
      <c r="O151" s="18"/>
      <c r="P151" s="18"/>
      <c r="Q151" s="18"/>
      <c r="R151" s="18"/>
      <c r="S151" s="18"/>
      <c r="T151" s="18"/>
      <c r="U151" s="18"/>
      <c r="V151" s="18"/>
      <c r="W151" s="18"/>
      <c r="X151" s="18"/>
      <c r="Y151" s="18"/>
      <c r="Z151" s="18"/>
      <c r="AA151" s="18"/>
      <c r="AB151" s="18"/>
      <c r="AC151" s="18"/>
      <c r="AD151" s="18"/>
      <c r="AE151" s="18"/>
      <c r="AF151" s="18"/>
      <c r="AG151" s="18"/>
    </row>
    <row r="152" spans="13:33" x14ac:dyDescent="0.25">
      <c r="M152" s="18"/>
      <c r="N152" s="18"/>
      <c r="O152" s="18"/>
      <c r="P152" s="18"/>
      <c r="Q152" s="18"/>
      <c r="R152" s="18"/>
      <c r="S152" s="18"/>
      <c r="T152" s="18"/>
      <c r="U152" s="18"/>
      <c r="V152" s="18"/>
      <c r="W152" s="18"/>
      <c r="X152" s="18"/>
      <c r="Y152" s="18"/>
      <c r="Z152" s="18"/>
      <c r="AA152" s="18"/>
      <c r="AB152" s="18"/>
      <c r="AC152" s="18"/>
      <c r="AD152" s="18"/>
      <c r="AE152" s="18"/>
      <c r="AF152" s="18"/>
      <c r="AG152" s="18"/>
    </row>
    <row r="153" spans="13:33" x14ac:dyDescent="0.25">
      <c r="M153" s="18"/>
      <c r="N153" s="18"/>
      <c r="O153" s="18"/>
      <c r="P153" s="18"/>
      <c r="Q153" s="18"/>
      <c r="R153" s="18"/>
      <c r="S153" s="18"/>
      <c r="T153" s="18"/>
      <c r="U153" s="18"/>
      <c r="V153" s="18"/>
      <c r="W153" s="18"/>
      <c r="X153" s="18"/>
      <c r="Y153" s="18"/>
      <c r="Z153" s="18"/>
      <c r="AA153" s="18"/>
      <c r="AB153" s="18"/>
      <c r="AC153" s="18"/>
      <c r="AD153" s="18"/>
      <c r="AE153" s="18"/>
      <c r="AF153" s="18"/>
      <c r="AG153" s="18"/>
    </row>
    <row r="154" spans="13:33" x14ac:dyDescent="0.25">
      <c r="M154" s="18"/>
      <c r="N154" s="18"/>
      <c r="O154" s="18"/>
      <c r="P154" s="18"/>
      <c r="Q154" s="18"/>
      <c r="R154" s="18"/>
      <c r="S154" s="18"/>
      <c r="T154" s="18"/>
      <c r="U154" s="18"/>
      <c r="V154" s="18"/>
      <c r="W154" s="18"/>
      <c r="X154" s="18"/>
      <c r="Y154" s="18"/>
      <c r="Z154" s="18"/>
      <c r="AA154" s="18"/>
      <c r="AB154" s="18"/>
      <c r="AC154" s="18"/>
      <c r="AD154" s="18"/>
      <c r="AE154" s="18"/>
      <c r="AF154" s="18"/>
      <c r="AG154" s="18"/>
    </row>
    <row r="155" spans="13:33" x14ac:dyDescent="0.25">
      <c r="M155" s="18"/>
      <c r="N155" s="18"/>
      <c r="O155" s="18"/>
      <c r="P155" s="18"/>
      <c r="Q155" s="18"/>
      <c r="R155" s="18"/>
      <c r="S155" s="18"/>
      <c r="T155" s="18"/>
      <c r="U155" s="18"/>
      <c r="V155" s="18"/>
      <c r="W155" s="18"/>
      <c r="X155" s="18"/>
      <c r="Y155" s="18"/>
      <c r="Z155" s="18"/>
      <c r="AA155" s="18"/>
      <c r="AB155" s="18"/>
      <c r="AC155" s="18"/>
      <c r="AD155" s="18"/>
      <c r="AE155" s="18"/>
      <c r="AF155" s="18"/>
      <c r="AG155" s="18"/>
    </row>
    <row r="156" spans="13:33" x14ac:dyDescent="0.25">
      <c r="M156" s="18"/>
      <c r="N156" s="18"/>
      <c r="O156" s="18"/>
      <c r="P156" s="18"/>
      <c r="Q156" s="18"/>
      <c r="R156" s="18"/>
      <c r="S156" s="18"/>
      <c r="T156" s="18"/>
      <c r="U156" s="18"/>
      <c r="V156" s="18"/>
      <c r="W156" s="18"/>
      <c r="X156" s="18"/>
      <c r="Y156" s="18"/>
      <c r="Z156" s="18"/>
      <c r="AA156" s="18"/>
      <c r="AB156" s="18"/>
      <c r="AC156" s="18"/>
      <c r="AD156" s="18"/>
      <c r="AE156" s="18"/>
      <c r="AF156" s="18"/>
      <c r="AG156" s="18"/>
    </row>
    <row r="157" spans="13:33" x14ac:dyDescent="0.25">
      <c r="M157" s="18"/>
      <c r="N157" s="18"/>
      <c r="O157" s="18"/>
      <c r="P157" s="18"/>
      <c r="Q157" s="18"/>
      <c r="R157" s="18"/>
      <c r="S157" s="18"/>
      <c r="T157" s="18"/>
      <c r="U157" s="18"/>
      <c r="V157" s="18"/>
      <c r="W157" s="18"/>
      <c r="X157" s="18"/>
      <c r="Y157" s="18"/>
      <c r="Z157" s="18"/>
      <c r="AA157" s="18"/>
      <c r="AB157" s="18"/>
      <c r="AC157" s="18"/>
      <c r="AD157" s="18"/>
      <c r="AE157" s="18"/>
      <c r="AF157" s="18"/>
      <c r="AG157" s="18"/>
    </row>
    <row r="158" spans="13:33" x14ac:dyDescent="0.25">
      <c r="M158" s="18"/>
      <c r="N158" s="18"/>
      <c r="O158" s="18"/>
      <c r="P158" s="18"/>
      <c r="Q158" s="18"/>
      <c r="R158" s="18"/>
      <c r="S158" s="18"/>
      <c r="T158" s="18"/>
      <c r="U158" s="18"/>
      <c r="V158" s="18"/>
      <c r="W158" s="18"/>
      <c r="X158" s="18"/>
      <c r="Y158" s="18"/>
      <c r="Z158" s="18"/>
      <c r="AA158" s="18"/>
      <c r="AB158" s="18"/>
      <c r="AC158" s="18"/>
      <c r="AD158" s="18"/>
      <c r="AE158" s="18"/>
      <c r="AF158" s="18"/>
      <c r="AG158" s="18"/>
    </row>
    <row r="159" spans="13:33" x14ac:dyDescent="0.25">
      <c r="M159" s="18"/>
      <c r="N159" s="18"/>
      <c r="O159" s="18"/>
      <c r="P159" s="18"/>
      <c r="Q159" s="18"/>
      <c r="R159" s="18"/>
      <c r="S159" s="18"/>
      <c r="T159" s="18"/>
      <c r="U159" s="18"/>
      <c r="V159" s="18"/>
      <c r="W159" s="18"/>
      <c r="X159" s="18"/>
      <c r="Y159" s="18"/>
      <c r="Z159" s="18"/>
      <c r="AA159" s="18"/>
      <c r="AB159" s="18"/>
      <c r="AC159" s="18"/>
      <c r="AD159" s="18"/>
      <c r="AE159" s="18"/>
      <c r="AF159" s="18"/>
      <c r="AG159" s="18"/>
    </row>
  </sheetData>
  <mergeCells count="2">
    <mergeCell ref="P96:V96"/>
    <mergeCell ref="AA96:AG96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N55"/>
  <sheetViews>
    <sheetView workbookViewId="0">
      <selection activeCell="Z13" sqref="Z13"/>
    </sheetView>
  </sheetViews>
  <sheetFormatPr defaultRowHeight="15" customHeight="1" x14ac:dyDescent="0.25"/>
  <cols>
    <col min="1" max="1" width="5" style="18" bestFit="1" customWidth="1"/>
    <col min="2" max="2" width="37.85546875" style="18" bestFit="1" customWidth="1"/>
    <col min="3" max="3" width="11" style="18" customWidth="1"/>
    <col min="4" max="4" width="12.140625" style="18" bestFit="1" customWidth="1"/>
    <col min="5" max="16384" width="9.140625" style="18"/>
  </cols>
  <sheetData>
    <row r="1" spans="1:14" ht="15" customHeight="1" x14ac:dyDescent="0.35">
      <c r="A1" s="25" t="s">
        <v>21</v>
      </c>
      <c r="B1" s="26"/>
      <c r="C1" s="18" t="s">
        <v>22</v>
      </c>
      <c r="D1" s="18" t="s">
        <v>23</v>
      </c>
      <c r="F1" s="18" t="s">
        <v>7</v>
      </c>
      <c r="G1" s="18" t="s">
        <v>8</v>
      </c>
      <c r="H1" s="18" t="s">
        <v>9</v>
      </c>
      <c r="I1" s="18" t="s">
        <v>10</v>
      </c>
      <c r="J1" s="18" t="s">
        <v>11</v>
      </c>
      <c r="K1" s="18" t="s">
        <v>12</v>
      </c>
      <c r="L1" s="18" t="s">
        <v>13</v>
      </c>
      <c r="M1" s="18" t="s">
        <v>14</v>
      </c>
      <c r="N1" s="18" t="s">
        <v>15</v>
      </c>
    </row>
    <row r="2" spans="1:14" ht="15" customHeight="1" x14ac:dyDescent="0.25">
      <c r="A2" s="27">
        <v>1</v>
      </c>
      <c r="B2" s="12" t="s">
        <v>7</v>
      </c>
      <c r="C2" s="18">
        <v>1.4E-2</v>
      </c>
      <c r="D2" s="18">
        <v>0.4</v>
      </c>
      <c r="F2" s="45">
        <f>AVERAGE(C2:C7)</f>
        <v>1.8599999999999998E-2</v>
      </c>
      <c r="G2" s="45">
        <f>AVERAGE(C8:C13)</f>
        <v>4.6599999999999996E-2</v>
      </c>
      <c r="H2" s="45">
        <f>AVERAGE(C14:C19)</f>
        <v>8.9199999999999988E-2</v>
      </c>
      <c r="I2" s="45">
        <f>AVERAGE(C20:C25)</f>
        <v>6.8199999999999997E-2</v>
      </c>
      <c r="J2" s="45">
        <f>AVERAGE(C26:C31)</f>
        <v>6.1399999999999996E-2</v>
      </c>
      <c r="K2" s="45">
        <f>AVERAGE(C32:C37)</f>
        <v>0.05</v>
      </c>
      <c r="L2" s="45">
        <f>AVERAGE(C38:C43)</f>
        <v>0.11320000000000001</v>
      </c>
      <c r="M2" s="45">
        <f>AVERAGE(C44:C49)</f>
        <v>7.6999999999999999E-2</v>
      </c>
      <c r="N2" s="45">
        <f>AVERAGE(C51:C56)</f>
        <v>2.06E-2</v>
      </c>
    </row>
    <row r="3" spans="1:14" ht="15" customHeight="1" x14ac:dyDescent="0.25">
      <c r="A3" s="27"/>
      <c r="B3" s="12"/>
      <c r="C3" s="18">
        <v>2.8000000000000001E-2</v>
      </c>
      <c r="D3" s="18">
        <v>0.5</v>
      </c>
    </row>
    <row r="4" spans="1:14" ht="15" customHeight="1" x14ac:dyDescent="0.25">
      <c r="A4" s="27"/>
      <c r="B4" s="12"/>
      <c r="C4" s="18">
        <v>1.4E-2</v>
      </c>
      <c r="D4" s="18">
        <v>0.5</v>
      </c>
    </row>
    <row r="5" spans="1:14" ht="15" customHeight="1" x14ac:dyDescent="0.25">
      <c r="A5" s="27"/>
      <c r="B5" s="12"/>
      <c r="C5" s="29">
        <v>1.7999999999999999E-2</v>
      </c>
      <c r="D5" s="29">
        <v>0.6</v>
      </c>
    </row>
    <row r="6" spans="1:14" ht="15" customHeight="1" x14ac:dyDescent="0.25">
      <c r="A6" s="27"/>
      <c r="B6" s="12"/>
      <c r="C6" s="29">
        <v>1.9E-2</v>
      </c>
      <c r="D6" s="29">
        <v>0.4</v>
      </c>
      <c r="F6" s="18" t="s">
        <v>24</v>
      </c>
    </row>
    <row r="7" spans="1:14" ht="15" customHeight="1" x14ac:dyDescent="0.25">
      <c r="A7" s="27"/>
      <c r="B7" s="12"/>
      <c r="F7" s="18">
        <f>STDEV(C2:C7)/SQRT(COUNT(C2:C7))</f>
        <v>2.5612496949731388E-3</v>
      </c>
      <c r="G7" s="18">
        <f>STDEV(C8:C13)/SQRT(COUNT(C8:C13))</f>
        <v>1.4000000000000013E-3</v>
      </c>
      <c r="H7" s="18">
        <f>STDEV(C14:C19)/SQRT(COUNT(C14:C19))</f>
        <v>2.9223278392404915E-3</v>
      </c>
      <c r="I7" s="18">
        <f>STDEV(C20:C25)/SQRT(COUNT(C20:C25))</f>
        <v>1.5213152204589291E-2</v>
      </c>
      <c r="J7" s="18">
        <f>STDEV(C26:C31)/SQRT(COUNT(C26:C31))</f>
        <v>1.426744546160944E-2</v>
      </c>
      <c r="K7" s="18">
        <f>STDEV(C32:C37)/SQRT(COUNT(C32:C37))</f>
        <v>3.1622776601683833E-3</v>
      </c>
      <c r="L7" s="18">
        <f>STDEV(C38:C43)/SQRT(COUNT(C38:C43))</f>
        <v>1.6286190469228783E-2</v>
      </c>
      <c r="M7" s="18">
        <f>STDEV(C38:C43)/SQRT(COUNT(C38:C43))</f>
        <v>1.6286190469228783E-2</v>
      </c>
      <c r="N7" s="18">
        <f>STDEV(C51:C56)/SQRT(COUNT(C51:C56))</f>
        <v>1.2083045973594574E-3</v>
      </c>
    </row>
    <row r="8" spans="1:14" ht="15" customHeight="1" x14ac:dyDescent="0.25">
      <c r="A8" s="27">
        <v>2</v>
      </c>
      <c r="B8" s="12" t="s">
        <v>8</v>
      </c>
      <c r="C8" s="29">
        <v>4.3999999999999997E-2</v>
      </c>
      <c r="D8" s="29">
        <v>2.9</v>
      </c>
    </row>
    <row r="9" spans="1:14" ht="15" customHeight="1" x14ac:dyDescent="0.25">
      <c r="A9" s="27"/>
      <c r="B9" s="12"/>
      <c r="C9" s="29">
        <v>4.3999999999999997E-2</v>
      </c>
      <c r="D9" s="29">
        <v>3</v>
      </c>
    </row>
    <row r="10" spans="1:14" ht="15" customHeight="1" x14ac:dyDescent="0.25">
      <c r="A10" s="27"/>
      <c r="B10" s="12"/>
      <c r="C10" s="29">
        <v>4.4999999999999998E-2</v>
      </c>
      <c r="D10" s="29">
        <v>2.7</v>
      </c>
    </row>
    <row r="11" spans="1:14" ht="15" customHeight="1" x14ac:dyDescent="0.25">
      <c r="A11" s="27"/>
      <c r="B11" s="12"/>
      <c r="C11" s="29">
        <v>0.05</v>
      </c>
      <c r="D11" s="29">
        <v>3</v>
      </c>
    </row>
    <row r="12" spans="1:14" ht="15" customHeight="1" x14ac:dyDescent="0.25">
      <c r="A12" s="27"/>
      <c r="B12" s="12"/>
      <c r="C12" s="29">
        <v>0.05</v>
      </c>
      <c r="D12" s="29">
        <v>2.8</v>
      </c>
    </row>
    <row r="13" spans="1:14" ht="15" customHeight="1" x14ac:dyDescent="0.25">
      <c r="A13" s="27"/>
      <c r="B13" s="12"/>
      <c r="F13" s="18" t="s">
        <v>20</v>
      </c>
    </row>
    <row r="14" spans="1:14" ht="15" customHeight="1" x14ac:dyDescent="0.25">
      <c r="A14" s="27">
        <v>3</v>
      </c>
      <c r="B14" s="12" t="s">
        <v>9</v>
      </c>
      <c r="C14" s="18">
        <v>9.0999999999999998E-2</v>
      </c>
      <c r="D14" s="18">
        <v>3</v>
      </c>
      <c r="F14" s="18" t="s">
        <v>7</v>
      </c>
      <c r="G14" s="18" t="s">
        <v>8</v>
      </c>
      <c r="H14" s="18" t="s">
        <v>9</v>
      </c>
      <c r="I14" s="18" t="s">
        <v>10</v>
      </c>
      <c r="J14" s="18" t="s">
        <v>11</v>
      </c>
      <c r="K14" s="18" t="s">
        <v>12</v>
      </c>
      <c r="L14" s="18" t="s">
        <v>13</v>
      </c>
      <c r="M14" s="18" t="s">
        <v>14</v>
      </c>
      <c r="N14" s="18" t="s">
        <v>15</v>
      </c>
    </row>
    <row r="15" spans="1:14" ht="15" customHeight="1" x14ac:dyDescent="0.25">
      <c r="A15" s="27"/>
      <c r="B15" s="12"/>
      <c r="C15" s="18">
        <v>8.6999999999999994E-2</v>
      </c>
      <c r="D15" s="18">
        <v>3.5</v>
      </c>
      <c r="F15" s="18">
        <f>AVERAGE(D2:D7)</f>
        <v>0.48</v>
      </c>
      <c r="G15" s="18">
        <f>AVERAGE(D8:D13)</f>
        <v>2.8800000000000003</v>
      </c>
      <c r="H15" s="18">
        <f>AVERAGE(D14:D19)</f>
        <v>3.04</v>
      </c>
      <c r="I15" s="18">
        <f>AVERAGE(D20:D25)</f>
        <v>2.44</v>
      </c>
      <c r="J15" s="18">
        <f>AVERAGE(D26:D31)</f>
        <v>2.16</v>
      </c>
      <c r="K15" s="18">
        <f>AVERAGE(D32:D37)</f>
        <v>1.3400000000000003</v>
      </c>
      <c r="L15" s="18">
        <f>AVERAGE(D38:D43)</f>
        <v>1.24</v>
      </c>
      <c r="M15" s="18">
        <f>AVERAGE(D44:D49)</f>
        <v>2.8600000000000003</v>
      </c>
      <c r="N15" s="18">
        <f>AVERAGE(D51:D56)</f>
        <v>1.5</v>
      </c>
    </row>
    <row r="16" spans="1:14" ht="15" customHeight="1" x14ac:dyDescent="0.25">
      <c r="A16" s="27"/>
      <c r="B16" s="12"/>
      <c r="C16" s="18">
        <v>0.08</v>
      </c>
      <c r="D16" s="18">
        <v>2.9</v>
      </c>
    </row>
    <row r="17" spans="1:14" ht="15" customHeight="1" x14ac:dyDescent="0.25">
      <c r="A17" s="27"/>
      <c r="B17" s="12"/>
      <c r="C17" s="29">
        <v>9.8000000000000004E-2</v>
      </c>
      <c r="D17" s="29">
        <v>3</v>
      </c>
    </row>
    <row r="18" spans="1:14" ht="15" customHeight="1" x14ac:dyDescent="0.25">
      <c r="A18" s="27"/>
      <c r="B18" s="12"/>
      <c r="C18" s="29">
        <v>0.09</v>
      </c>
      <c r="D18" s="29">
        <v>2.8</v>
      </c>
    </row>
    <row r="19" spans="1:14" ht="15" customHeight="1" x14ac:dyDescent="0.25">
      <c r="A19" s="27"/>
      <c r="B19" s="12"/>
    </row>
    <row r="20" spans="1:14" ht="15" customHeight="1" x14ac:dyDescent="0.25">
      <c r="A20" s="27">
        <v>5</v>
      </c>
      <c r="B20" s="12" t="s">
        <v>10</v>
      </c>
      <c r="C20" s="18">
        <v>0.10199999999999999</v>
      </c>
      <c r="D20" s="18">
        <v>3.3</v>
      </c>
    </row>
    <row r="21" spans="1:14" ht="15" customHeight="1" x14ac:dyDescent="0.25">
      <c r="A21" s="27"/>
      <c r="B21" s="12"/>
      <c r="C21" s="18">
        <v>8.5999999999999993E-2</v>
      </c>
      <c r="D21" s="18">
        <v>3.6</v>
      </c>
    </row>
    <row r="22" spans="1:14" ht="15" customHeight="1" x14ac:dyDescent="0.25">
      <c r="A22" s="27"/>
      <c r="B22" s="12"/>
      <c r="C22" s="18">
        <v>3.2000000000000001E-2</v>
      </c>
      <c r="D22" s="18">
        <v>1.6</v>
      </c>
    </row>
    <row r="23" spans="1:14" ht="15" customHeight="1" x14ac:dyDescent="0.25">
      <c r="A23" s="27"/>
      <c r="B23" s="12"/>
      <c r="C23" s="29">
        <v>3.1E-2</v>
      </c>
      <c r="D23" s="29">
        <v>1.7</v>
      </c>
      <c r="F23" s="18">
        <f>STDEV(D2:D7)/SQRT(COUNT(D2:D7))</f>
        <v>3.7416573867739576E-2</v>
      </c>
      <c r="G23" s="18">
        <f>STDEV(D8:D13)/SQRT(COUNT(D8:D13))</f>
        <v>5.8309518948452987E-2</v>
      </c>
      <c r="H23" s="18">
        <f>STDEV(D14:D19)/SQRT(COUNT(D14:D19))</f>
        <v>0.12083045973594572</v>
      </c>
      <c r="I23" s="18">
        <f>STDEV(D20:D25)/SQRT(COUNT(D20:D25))</f>
        <v>0.42023802778901453</v>
      </c>
      <c r="J23" s="18">
        <f>STDEV(D26:D31)/SQRT(COUNT(D26:D31))</f>
        <v>0.39064049969249237</v>
      </c>
      <c r="K23" s="18">
        <f>STDEV(D32:D37)/SQRT(COUNT(D32:D37))</f>
        <v>0.12083045973594531</v>
      </c>
      <c r="L23" s="18">
        <f>STDEV(D38:D43)/SQRT(COUNT(D38:D43))</f>
        <v>0.17492855684535877</v>
      </c>
      <c r="M23" s="18">
        <f>STDEV(D44:D49)/SQRT(COUNT(D44:D49))</f>
        <v>5.0990195135927827E-2</v>
      </c>
      <c r="N23" s="18">
        <f>STDEV(D51:D56)/SQRT(COUNT(D51:D56))</f>
        <v>0.14142135623730925</v>
      </c>
    </row>
    <row r="24" spans="1:14" ht="15" customHeight="1" x14ac:dyDescent="0.25">
      <c r="A24" s="27"/>
      <c r="B24" s="12"/>
      <c r="C24" s="29">
        <v>0.09</v>
      </c>
      <c r="D24" s="29">
        <v>2</v>
      </c>
    </row>
    <row r="25" spans="1:14" ht="15" customHeight="1" x14ac:dyDescent="0.25">
      <c r="A25" s="27"/>
      <c r="B25" s="12"/>
    </row>
    <row r="26" spans="1:14" ht="15" customHeight="1" x14ac:dyDescent="0.25">
      <c r="A26" s="27">
        <v>8</v>
      </c>
      <c r="B26" s="12" t="s">
        <v>11</v>
      </c>
      <c r="C26" s="29">
        <v>0.10199999999999999</v>
      </c>
      <c r="D26" s="29">
        <v>3</v>
      </c>
    </row>
    <row r="27" spans="1:14" ht="15" customHeight="1" x14ac:dyDescent="0.25">
      <c r="A27" s="27"/>
      <c r="B27" s="12"/>
      <c r="C27" s="29">
        <v>8.5999999999999993E-2</v>
      </c>
      <c r="D27" s="29">
        <v>3.2</v>
      </c>
    </row>
    <row r="28" spans="1:14" ht="15" customHeight="1" x14ac:dyDescent="0.25">
      <c r="A28" s="27"/>
      <c r="B28" s="12"/>
      <c r="C28" s="29">
        <v>3.2000000000000001E-2</v>
      </c>
      <c r="D28" s="29">
        <v>1.6</v>
      </c>
      <c r="J28" s="31"/>
      <c r="K28" s="31"/>
    </row>
    <row r="29" spans="1:14" ht="15" customHeight="1" x14ac:dyDescent="0.25">
      <c r="C29" s="29">
        <v>3.1E-2</v>
      </c>
      <c r="D29" s="29">
        <v>1.7</v>
      </c>
      <c r="J29" s="31"/>
      <c r="K29" s="31"/>
    </row>
    <row r="30" spans="1:14" ht="15" customHeight="1" x14ac:dyDescent="0.25">
      <c r="C30" s="29">
        <v>5.6000000000000001E-2</v>
      </c>
      <c r="D30" s="29">
        <v>1.3</v>
      </c>
      <c r="J30" s="31"/>
      <c r="K30" s="31"/>
    </row>
    <row r="31" spans="1:14" ht="15" customHeight="1" x14ac:dyDescent="0.25">
      <c r="J31" s="31"/>
      <c r="K31" s="31"/>
    </row>
    <row r="32" spans="1:14" ht="15" customHeight="1" x14ac:dyDescent="0.25">
      <c r="A32" s="18">
        <v>9</v>
      </c>
      <c r="B32" s="18" t="s">
        <v>12</v>
      </c>
      <c r="C32" s="22">
        <v>0.05</v>
      </c>
      <c r="D32" s="22">
        <v>1.4</v>
      </c>
      <c r="J32" s="31"/>
      <c r="K32" s="31"/>
    </row>
    <row r="33" spans="1:4" ht="15" customHeight="1" x14ac:dyDescent="0.25">
      <c r="C33" s="22">
        <v>0.04</v>
      </c>
      <c r="D33" s="22">
        <v>1.3</v>
      </c>
    </row>
    <row r="34" spans="1:4" ht="15" customHeight="1" x14ac:dyDescent="0.25">
      <c r="C34" s="22">
        <v>0.05</v>
      </c>
      <c r="D34" s="22">
        <v>1.5</v>
      </c>
    </row>
    <row r="35" spans="1:4" ht="15" customHeight="1" x14ac:dyDescent="0.25">
      <c r="C35" s="29">
        <v>0.06</v>
      </c>
      <c r="D35" s="29">
        <v>1.6</v>
      </c>
    </row>
    <row r="36" spans="1:4" ht="15" customHeight="1" x14ac:dyDescent="0.25">
      <c r="C36" s="29">
        <v>0.05</v>
      </c>
      <c r="D36" s="29">
        <v>0.9</v>
      </c>
    </row>
    <row r="38" spans="1:4" ht="15" customHeight="1" x14ac:dyDescent="0.25">
      <c r="A38" s="18">
        <v>12</v>
      </c>
      <c r="B38" s="18" t="s">
        <v>13</v>
      </c>
      <c r="C38" s="28">
        <v>0.151</v>
      </c>
      <c r="D38" s="28">
        <v>1.2</v>
      </c>
    </row>
    <row r="39" spans="1:4" ht="15" customHeight="1" x14ac:dyDescent="0.25">
      <c r="C39" s="28">
        <v>0.13500000000000001</v>
      </c>
      <c r="D39" s="28">
        <v>1.9</v>
      </c>
    </row>
    <row r="40" spans="1:4" ht="15" customHeight="1" x14ac:dyDescent="0.25">
      <c r="C40" s="28">
        <v>0.115</v>
      </c>
      <c r="D40" s="28">
        <v>0.9</v>
      </c>
    </row>
    <row r="41" spans="1:4" ht="15" customHeight="1" x14ac:dyDescent="0.25">
      <c r="C41" s="28">
        <v>5.5E-2</v>
      </c>
      <c r="D41" s="28">
        <v>1</v>
      </c>
    </row>
    <row r="42" spans="1:4" ht="15" customHeight="1" x14ac:dyDescent="0.25">
      <c r="C42" s="28">
        <v>0.11</v>
      </c>
      <c r="D42" s="28">
        <v>1.2</v>
      </c>
    </row>
    <row r="43" spans="1:4" ht="15" customHeight="1" x14ac:dyDescent="0.25">
      <c r="C43" s="28"/>
      <c r="D43" s="28"/>
    </row>
    <row r="44" spans="1:4" ht="15" customHeight="1" x14ac:dyDescent="0.25">
      <c r="A44" s="18">
        <v>13</v>
      </c>
      <c r="B44" s="18" t="s">
        <v>14</v>
      </c>
      <c r="C44" s="28">
        <v>0.08</v>
      </c>
      <c r="D44" s="28">
        <v>2.9</v>
      </c>
    </row>
    <row r="45" spans="1:4" ht="15" customHeight="1" x14ac:dyDescent="0.25">
      <c r="C45" s="28">
        <v>0.08</v>
      </c>
      <c r="D45" s="28">
        <v>3</v>
      </c>
    </row>
    <row r="46" spans="1:4" ht="15" customHeight="1" x14ac:dyDescent="0.25">
      <c r="C46" s="28">
        <v>7.9000000000000001E-2</v>
      </c>
      <c r="D46" s="28">
        <v>2.7</v>
      </c>
    </row>
    <row r="47" spans="1:4" ht="15" customHeight="1" x14ac:dyDescent="0.25">
      <c r="C47" s="28">
        <v>7.5999999999999998E-2</v>
      </c>
      <c r="D47" s="28">
        <v>2.9</v>
      </c>
    </row>
    <row r="48" spans="1:4" ht="15" customHeight="1" x14ac:dyDescent="0.25">
      <c r="C48" s="28">
        <v>7.0000000000000007E-2</v>
      </c>
      <c r="D48" s="28">
        <v>2.8</v>
      </c>
    </row>
    <row r="49" spans="1:4" ht="15" customHeight="1" x14ac:dyDescent="0.25">
      <c r="C49" s="28"/>
      <c r="D49" s="28"/>
    </row>
    <row r="50" spans="1:4" ht="15" customHeight="1" x14ac:dyDescent="0.25">
      <c r="C50" s="28"/>
      <c r="D50" s="28"/>
    </row>
    <row r="51" spans="1:4" ht="15" customHeight="1" x14ac:dyDescent="0.25">
      <c r="A51" s="18">
        <v>14</v>
      </c>
      <c r="B51" s="18" t="s">
        <v>15</v>
      </c>
      <c r="C51" s="28">
        <v>1.9E-2</v>
      </c>
      <c r="D51" s="28">
        <v>1.2</v>
      </c>
    </row>
    <row r="52" spans="1:4" ht="15" customHeight="1" x14ac:dyDescent="0.25">
      <c r="C52" s="28">
        <v>2.3E-2</v>
      </c>
      <c r="D52" s="28">
        <v>2</v>
      </c>
    </row>
    <row r="53" spans="1:4" ht="15" customHeight="1" x14ac:dyDescent="0.25">
      <c r="C53" s="28">
        <v>1.9E-2</v>
      </c>
      <c r="D53" s="28">
        <v>1.6</v>
      </c>
    </row>
    <row r="54" spans="1:4" ht="15" customHeight="1" x14ac:dyDescent="0.25">
      <c r="C54" s="28">
        <v>1.7999999999999999E-2</v>
      </c>
      <c r="D54" s="28">
        <v>1.3</v>
      </c>
    </row>
    <row r="55" spans="1:4" ht="15" customHeight="1" x14ac:dyDescent="0.25">
      <c r="C55" s="28">
        <v>2.4E-2</v>
      </c>
      <c r="D55" s="28">
        <v>1.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neon germination</vt:lpstr>
      <vt:lpstr>led germination</vt:lpstr>
      <vt:lpstr>all readings</vt:lpstr>
      <vt:lpstr>FW BOTH</vt:lpstr>
      <vt:lpstr>FW led light</vt:lpstr>
      <vt:lpstr>statistic</vt:lpstr>
      <vt:lpstr>FW ne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4-22T12:20:43Z</dcterms:modified>
</cp:coreProperties>
</file>